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1103\1287\Stage200\Contents\PRE\ESM\"/>
    </mc:Choice>
  </mc:AlternateContent>
  <bookViews>
    <workbookView xWindow="0" yWindow="0" windowWidth="20430" windowHeight="7650" activeTab="3"/>
  </bookViews>
  <sheets>
    <sheet name="Table S1" sheetId="15" r:id="rId1"/>
    <sheet name="Table S2" sheetId="4" r:id="rId2"/>
    <sheet name="Table S3" sheetId="5" r:id="rId3"/>
    <sheet name="Table S4" sheetId="6" r:id="rId4"/>
  </sheets>
  <calcPr calcId="152511"/>
</workbook>
</file>

<file path=xl/sharedStrings.xml><?xml version="1.0" encoding="utf-8"?>
<sst xmlns="http://schemas.openxmlformats.org/spreadsheetml/2006/main" count="374" uniqueCount="317">
  <si>
    <t>Table S1 Primers used in the present study.</t>
  </si>
  <si>
    <t>Primer name</t>
  </si>
  <si>
    <t>Primer Sequence (5'-3')</t>
  </si>
  <si>
    <t>Aim for</t>
  </si>
  <si>
    <t>Ta4A.GSe-qRT-PCR</t>
  </si>
  <si>
    <t>F: TCCCAACAACACCTCTCCCTCCGCT
R: TTCTTCTTCTTCTTCCCCCGGTCG</t>
  </si>
  <si>
    <t>qRT-PCR</t>
  </si>
  <si>
    <t>Ta4B.GSe-qRT-PCR</t>
  </si>
  <si>
    <t>F: AGAGCTACCATTTGCCACTACAACA
R: AGACATGGCGGATGCCGGCGTGCTG</t>
  </si>
  <si>
    <t>Ta4D.GSe-qRT-PCR</t>
  </si>
  <si>
    <t>F: TTCCAAGAACACCTCTCCCTTCCCT
R: TTCTTCTTCTTCCCGGAGCCGGAG</t>
  </si>
  <si>
    <t>Ta4D.GSe</t>
  </si>
  <si>
    <t>F: CAAAGCCCACCAACCTTTCG
R: CTTTCCCGGCCAAACCTAGT</t>
  </si>
  <si>
    <t>DNA cloning</t>
  </si>
  <si>
    <t>Ta4D.GSe-PBI</t>
  </si>
  <si>
    <t>F: GAGAACACGGGGGACTCTAGAATGTCTCCGCTCGCCGAC
R: AAACGAACGGCCAGTGGAATTCCTACTTGCCATTGGAGAGGCC</t>
  </si>
  <si>
    <t>Vector construction of PBI121</t>
  </si>
  <si>
    <t>Ta4D.GSe-pLGY</t>
  </si>
  <si>
    <t>F: TCTAGAGGATCCCCGGGTACCATGTCTCCGCTCGCCGAC 
R: TTCGAGCTCTCTAGAACTAGTCTACTTGCCATTGGAGAGGCC</t>
  </si>
  <si>
    <t>Vector construction of pLGY-02</t>
  </si>
  <si>
    <t>Ta4D.GSe-GFP</t>
  </si>
  <si>
    <t>F: CCAAATCGACTCTAGTCTAGAATGTCTCCGCTCGCCGAC
R: GCCCTTGCTCACCATGGTACCCTTGCCATTGGAGAGACCGG</t>
  </si>
  <si>
    <t>Vector construction of Super1300-GFP</t>
  </si>
  <si>
    <t>β-actin</t>
  </si>
  <si>
    <t>F: TGCTATCCTTCGTTTGGACCTT
R: AGCGGTTGTTGTGAGGGAGT</t>
  </si>
  <si>
    <r>
      <rPr>
        <b/>
        <sz val="11"/>
        <color theme="1"/>
        <rFont val="Times New Roman"/>
        <charset val="134"/>
      </rPr>
      <t xml:space="preserve">Table S2 List of </t>
    </r>
    <r>
      <rPr>
        <b/>
        <i/>
        <sz val="11"/>
        <color theme="1"/>
        <rFont val="Times New Roman"/>
        <charset val="134"/>
      </rPr>
      <t>GS</t>
    </r>
    <r>
      <rPr>
        <b/>
        <sz val="11"/>
        <color theme="1"/>
        <rFont val="Times New Roman"/>
        <charset val="134"/>
      </rPr>
      <t xml:space="preserve"> genes identified in four wheat species</t>
    </r>
  </si>
  <si>
    <t>Gene name</t>
  </si>
  <si>
    <t>Gene ID</t>
  </si>
  <si>
    <t>Subgroup</t>
  </si>
  <si>
    <t>Chromosome</t>
  </si>
  <si>
    <t>Position start</t>
  </si>
  <si>
    <t>Position end</t>
  </si>
  <si>
    <t>Aet1D.GSm1</t>
  </si>
  <si>
    <t>AET1Gv20368100.2</t>
  </si>
  <si>
    <t>GSm1 (Homologous gene of Microorganism GS1)</t>
  </si>
  <si>
    <t>1D</t>
  </si>
  <si>
    <t>Aet4D.GSe</t>
  </si>
  <si>
    <t>AET4Gv20094400.1</t>
  </si>
  <si>
    <t>GSe</t>
  </si>
  <si>
    <t>4D</t>
  </si>
  <si>
    <t>Aet4D.GSr</t>
  </si>
  <si>
    <t>AET4Gv20601300.11</t>
  </si>
  <si>
    <t>GSr</t>
  </si>
  <si>
    <t>Aet6D.GS1</t>
  </si>
  <si>
    <t>AET6Gv20743700.1</t>
  </si>
  <si>
    <t>GS1</t>
  </si>
  <si>
    <t>6D</t>
  </si>
  <si>
    <t>Aet6D.GSm1</t>
  </si>
  <si>
    <t>AET6Gv20169200.31</t>
  </si>
  <si>
    <t>Aet6D.GSr</t>
  </si>
  <si>
    <t>AET6Gv20470300.3</t>
  </si>
  <si>
    <t>Ta1A.GSm1</t>
  </si>
  <si>
    <t>TraesCS1A02G143000.1</t>
  </si>
  <si>
    <t>1A</t>
  </si>
  <si>
    <t>Ta1B.GSm1</t>
  </si>
  <si>
    <t>TraesCS1B02G158600.1</t>
  </si>
  <si>
    <t>1B</t>
  </si>
  <si>
    <t>Ta1D.GSm1</t>
  </si>
  <si>
    <t>TraesCS1D02G141800.1</t>
  </si>
  <si>
    <t>Ta2A.GS2</t>
  </si>
  <si>
    <t>TraesCS2A02G500400.1</t>
  </si>
  <si>
    <t>GS2</t>
  </si>
  <si>
    <t>2A</t>
  </si>
  <si>
    <t>Ta2B.GS2</t>
  </si>
  <si>
    <t>TraesCS2B02G528300.1</t>
  </si>
  <si>
    <t>2B</t>
  </si>
  <si>
    <t>Ta2D.GS2</t>
  </si>
  <si>
    <t>TraesCS2D02G500600.1</t>
  </si>
  <si>
    <t>2D</t>
  </si>
  <si>
    <t>Ta4A.GSe</t>
  </si>
  <si>
    <t>TraesCS4A02G266900.1</t>
  </si>
  <si>
    <t>4A</t>
  </si>
  <si>
    <t>Ta4A.GSr</t>
  </si>
  <si>
    <t>TraesCS4A02G063800.1</t>
  </si>
  <si>
    <t>Ta4B.GSe</t>
  </si>
  <si>
    <t>TraesCS4B02G047400.1</t>
  </si>
  <si>
    <t>4B</t>
  </si>
  <si>
    <t>Ta4B.GSr</t>
  </si>
  <si>
    <t>TraesCS4B02G240900.1</t>
  </si>
  <si>
    <t>TraesCS4D02G047400.1</t>
  </si>
  <si>
    <t>Ta4D.GSr</t>
  </si>
  <si>
    <t>TraesCS4D02G240700.1</t>
  </si>
  <si>
    <t>Ta6A.GS1</t>
  </si>
  <si>
    <t>TraesCS6A02G298100.2</t>
  </si>
  <si>
    <t>6A</t>
  </si>
  <si>
    <t>Ta6B.GS1</t>
  </si>
  <si>
    <t>TraesCS6B02G327500.1</t>
  </si>
  <si>
    <t>6B</t>
  </si>
  <si>
    <t>Ta6D.GSm1</t>
  </si>
  <si>
    <t>TraesCS6D02G065600.1</t>
  </si>
  <si>
    <t>Td1A.GSm1</t>
  </si>
  <si>
    <t>TRIDC1AG021640.1</t>
  </si>
  <si>
    <t>Td1B.GSm1</t>
  </si>
  <si>
    <t>TRIDC1BG025770.5</t>
  </si>
  <si>
    <t>Td2B.GS2</t>
  </si>
  <si>
    <t>TRIDC2BG076090.1</t>
  </si>
  <si>
    <t>Td4A.GSe</t>
  </si>
  <si>
    <t>TRIDC4AG041670.2</t>
  </si>
  <si>
    <t>Td4A.GSr</t>
  </si>
  <si>
    <t>TRIDC4AG008800.5</t>
  </si>
  <si>
    <t>Td4B.GSe</t>
  </si>
  <si>
    <t>TRIDC4BG007380.7</t>
  </si>
  <si>
    <t>Td4B.GSr</t>
  </si>
  <si>
    <t>TRIDC4BG042280.3</t>
  </si>
  <si>
    <t>Td6A.GS1</t>
  </si>
  <si>
    <t>TRIDC6AG045200.3</t>
  </si>
  <si>
    <t>Td6B.GS1</t>
  </si>
  <si>
    <t>TRIDC6BG052800.5</t>
  </si>
  <si>
    <t>Tu1A.GSm1</t>
  </si>
  <si>
    <t>TuG1812G0195861400.01.T02</t>
  </si>
  <si>
    <t>Tu2A.GS2</t>
  </si>
  <si>
    <t>TuG1812G0205340600.01.T06</t>
  </si>
  <si>
    <t>Tu4A.GSr</t>
  </si>
  <si>
    <t>TuG1812G0410057100.01.T02</t>
  </si>
  <si>
    <t>Tu6A.GS1</t>
  </si>
  <si>
    <t>TuG1812G0615480200.01.T03</t>
  </si>
  <si>
    <t>TuUn.GSe</t>
  </si>
  <si>
    <t>TuG1812S0003369600.01.T01</t>
  </si>
  <si>
    <t>Un</t>
  </si>
  <si>
    <r>
      <rPr>
        <b/>
        <sz val="11"/>
        <color theme="1"/>
        <rFont val="Times New Roman"/>
        <charset val="134"/>
      </rPr>
      <t xml:space="preserve">Table S3. Information about the </t>
    </r>
    <r>
      <rPr>
        <b/>
        <i/>
        <sz val="11"/>
        <color theme="1"/>
        <rFont val="Times New Roman"/>
        <charset val="134"/>
      </rPr>
      <t>GS</t>
    </r>
    <r>
      <rPr>
        <b/>
        <sz val="11"/>
        <color theme="1"/>
        <rFont val="Times New Roman"/>
        <charset val="134"/>
      </rPr>
      <t xml:space="preserve"> genes in various plants</t>
    </r>
  </si>
  <si>
    <t>Species</t>
  </si>
  <si>
    <t>Accession number/Locus name</t>
  </si>
  <si>
    <t>CDS</t>
  </si>
  <si>
    <t>Oryza sativa</t>
  </si>
  <si>
    <t>Os-GS2</t>
  </si>
  <si>
    <t>CAA32462.1</t>
  </si>
  <si>
    <t>&gt;CAA32462.1 
MAQAVVPAMQCQVGAVRARPAAAAAAAGGRVWGVRRTGRGTSGFRVMAVSTETTGVVTRMEQLLNMDTTP
FTDKIIAEYIWVGGTGIDLRSKSRTISKPVEDPSELPKWNYDGSSTGQAPGEDSEVILYPQAIFKDPFRG
GNNILVMCDTYTPAGEPIPTNKRNRAAQVFSDPKVVSQVPWFGIEQEYTLLQRDVNWPLGWPVGGYPGPQ
GPYYCAVGSDKSFGRDISDAHYKACLYAGINISGTNGEVMPGQWEYQVGPSVGIEAGDHIWISRYILERI
TEQAGVVLTLDPKPIQGDWNGAGCHTNYSTKSMREDGGFEVIKKAILNLSLRHDLHISAYGEGNERRLTG
LHETASIDNFSWGVANRGCSIRVGRDTEAKGKGYLEDRRPASNMDPYVVTALLAETTILWEPTLEAEVLA
AKKLALKV</t>
  </si>
  <si>
    <t>Os-Gln1.1</t>
  </si>
  <si>
    <t>CAA32461.1</t>
  </si>
  <si>
    <t>&gt;CAA32461.1 
MASLTDLVNLNLSDTTEKIIAEYIWIGGSGMDLRSKARTLSGPVTDPSKLPKWNYDGSSTGQAPGEDSEV
ILYPQAIFKDPFRKGNNILVMCDCYTPAGEPIPTNKRHNAAKIFSSPEVASEEPWYGIEQEYTLLQKDIN
WPLGWPVGGFPGPQGPYYCGIGADKSFGRDIVDSHYKACLYAGINISGINGEVMPGQWEFQVGPSVGISA
GDQVWVARYILERITEIAGVVVSFDPKPIPGDWNGAGAHTNYSTKSMRNDGGYEIIKSAIEKLKLRHKEH
ISAYGEGNERRLTGRHETADINTFSWGVANRGASVRVGRETEQNGKGYFEDRRPASNMDPYIVTSMIAET
TIIWKP</t>
  </si>
  <si>
    <t>Os-Gln1.2</t>
  </si>
  <si>
    <t>CAA32460.1</t>
  </si>
  <si>
    <t>&gt;CAA32460.1 
MANLTDLVNLNLSDCSDKIIAEYIWVGGSGIDLRSKARTVKGPITDVSQLPKWNYDGSSTGQAPGEDSEV
ILYPQAIFKDPFRRGDNILVMCDCYTPQGEPIPTNKRHSAAKIFSHPDVVAEVPWYGIEQEYTLLQKDVN
WPLGWPVGGFPGPQGPYYCAAGAEKAFGRDIVDAHYKACIYAGINISGINGEVMPGQWEFQVGPSVGIAA
ADQVWVARYILERVTEVAGVVLSLDPKPIPGDWNGAGAHTNFSTKSMREPGGYEVIKKAIDKLALRHKEH
IAAYGEGNERRLTGRHETADINTFKWGVANRGASIRVGRDTEKEGKGYFEDRRPASNMDPYVVTGMIAET
TLLWKQN</t>
  </si>
  <si>
    <t>Os-Gln1.3</t>
  </si>
  <si>
    <t>AAK18848.1</t>
  </si>
  <si>
    <t>&gt;AAK18848.1 
MSSSLLTDLVNLDLSESTDKVIAEYIWVGGTGMDVRSKARTLSGPVDDPSKLPKWNFDGSSTGQATGDDS
EVILHPQAIFRDPFRKGKNILVMCDCYAPNGEPIPTNNRYNAARIFSHPDVKAEEPWYGIEQEYTLLQKH
INWPLGWPLGGYPGPQGPYYCAAGADKSYGRDIVDAHYKACLFAGINISGINAEVMPGQWEFQIGPVVGV
SAGDHVWVARYILERITEIAGVVVSFDPKPIPGDWNGAGAHTNYSTKSMRSNGGYEVIKKAIKKLGMRHR
EHIAAYGDGNERRLTGRHETADINNFVWGVANRGASVRVGRDTEKDGKGYFEDRRPASNMDPYLVTAMIA
ETTILWEPSHGHGHGQSNGK</t>
  </si>
  <si>
    <t>Zea mays</t>
  </si>
  <si>
    <t>Zm-GS2</t>
  </si>
  <si>
    <t>CAA46724.1</t>
  </si>
  <si>
    <t>&gt;CAA46724.1 
MAQAVVPAMQCRVGVKAAAGRVWSAGRTRTGRGGASPGFKVMAVSTGSTGVVPRLEQLLNMDTTPYTDKV
IAEYIWVGGSGIDIRSKSRTISKPVEDPSELPKWNYDGSSTGQAPGEDSEVILYPQAIFKDPFRGGNNVL
VICDTYTPQGEPLPTNKRHRAAQIFSDPKVGEQVPWFGIEQEYTLLQKDVNWPLGWPVGGFPGPQGPYYC
AVGADKSFGRDISDAHYKACLYAGINISGTNGEVMPGQWEYQVGPSVGIEAGDHIWISRYILERITEQAG
VVLTLDPKPIQGDWNGAGCHTNYSTKTMREDGGFEEIKRAILNLSLRHDLHISAYGEGNERRLTGKHETA
SIGTFSWGVANRGCSIRVGRDTEAKGKGYLEDRRPASNMDPYIVTGLLAETTILWQPSLEAEALAAKKLA
LKV</t>
  </si>
  <si>
    <t>Zm-GS1.1</t>
  </si>
  <si>
    <t>CAA46719.1</t>
  </si>
  <si>
    <t>&gt;CAA46719.1 
MASLTDLVNLDLSDCTDRIIAEYIWIGGTGIDLRSKARTVKGPITDPIQLPKWNYDGSSTGQAPGEDSEV
ILYPQAIFKDPFRKGNHILVMCDCYTPQGEPIPTNKRYSAAKVFSHPDVAAEVPWYGIEQEYTLLQKDVS
WPLGWPVGGYPGPQGPYYCAAGADKAFGRDVVDAHYKACLYAGINISGINGEVMPGQWEFQVGPSVGISA
GDEIWVARYILERITEMAGIVLSLDPKPIKGDWNGAGAHTNYSTKSMREAGGYEVIKAAIDKLGKRHKEH
IAAYGEGNERRLTGRHETADINTFKWGVANRGASIRVGRDTEREGKGYFEDRRPASNMDPYVVTGMIAET
TILWNGN</t>
  </si>
  <si>
    <t>Zm-GS1.2</t>
  </si>
  <si>
    <t>CAA46720.1</t>
  </si>
  <si>
    <t>&gt;CAA46720.1 
MALLSDLINLDLSGRTGKIIAEYIWVGGSGMDVRSKARTLSGPVDDPSKLPKWNFDGSSTGQAPGDDSEV
ILCPRAIFRDPFRKGQNILVMCDCYEPNGEPIPSNKRHGAAKIFSHPDVKAEEPWFGIEQEYTLLQKDTK
WPLGWPLAYPGPQGPYYCAAGADKSYGRDIVDCAYKACLYAGIDISGINGEVMPGQWEFQVAPAVGVSAG
DQLWVARYILERITEIAGVVVSFDPKPIPGDWNGAGAHTNYSTKSMRSDGGYEVIKKAIGKLGLRHREHI
AAYGDGNERPLTGRHETADINTFVWGVPNRGASVRVGRDTEKEGKGYFEDRRPASNMDPYVVTCLIAETT
MLWEPSHSNGDGKGAAAP</t>
  </si>
  <si>
    <t>Zm-GS1.3</t>
  </si>
  <si>
    <t>CAA46721.1</t>
  </si>
  <si>
    <t>&gt;CAA46721.1 
MACLTDLVNLNLSDTTEKIIAEYIWIGGSGMDLRSKARTLSGPVTDPSKLPKWNYDGSSTGQAPGEDSEV
ILYPQAIFKDPFRRGNNILVMCDCYTPAGEPIPTNKRYNAAKIFSSPEVAAEEPWYGIEQEYTLLQKDTN
WPLGWPIGGFPGPQGPYYCGIGAEKSFGRDIVDAHYKACLYAGINISGINGEVMPGQWEFQVGPSVGISS
GDQVWVARYILERITEIAGVVVTFDPKPIPGDWNGAGAHTNYSTESMRKEGGYEVIKAAIEKLKLRHREH
IAAYGEGNDGRLTGRHETADINTFSWGVANRGASVRVGRETEQNGKGYFEDRRPASNMDPYVVTSMIAET
TIIWKP</t>
  </si>
  <si>
    <t>Zm-GS1.4</t>
  </si>
  <si>
    <t>CAA46722.1</t>
  </si>
  <si>
    <t>&gt;CAA46722.1 
MACLTDLVNLNLSDTTEKIIAEYIWIGGSGMDLRSKARTLPGPVTDPSKLPKWNYDGSSTGQAPGEDSEV
ILYPQAIFKDPFRRGNNILVMCDCYTPAGEPIPTNKRYSAAKIFSSPEVAAEEPWYGIEQEYTLLQKDTN
WPLGWPIGGFPGPQGPYYCGIGAEKSFGRDIVDAHYKACLYAGINISGINGEVMPGQWEFQVGPSVGISS
GDQVWVARYILERITEIAGVVVTFDPKPIPGDWNGAGAHTNYSTESMRKEGGYEVIKAAIEKLKLRHKEH
IAAYGEGNERRLTGRHETADINTFSWGVANRGASVAVGQTEQNGKGYFEDRRPASNMDPYVVTSMIAETT
IVWKP</t>
  </si>
  <si>
    <t>Zm-GS1.5</t>
  </si>
  <si>
    <t>CAA46723.1</t>
  </si>
  <si>
    <t>&gt;CAA46723.1 
VFSHPDVAAEVPWYGIEQEYTLLQKDVSWPLGWPVGGYPGPQGPYYCAAGADKAFGRDVVDAHYKACLYA
GINISGINGEVMPGQWEFQVGPSVGISAGDEIWVARYILERITEMAGIVLSLDPKPIKGDWNGAGAHTNY
STKSMREAGGYEVIKEAIEKLGKRHREHIAAYDGGNERRLTGRHETADINTFKWGVANRGGSIRVGRDTE
KEGKGYFEDRRPASNMDPYVVTGMIADTTILWKGN</t>
  </si>
  <si>
    <t>Hordeum vulgare</t>
  </si>
  <si>
    <t>Hv-GS2</t>
  </si>
  <si>
    <t>CAA37643.1</t>
  </si>
  <si>
    <t>&gt;CAA37643.1 
MQVRRDDDGAGGCAGDAVPGGGEGQDGVPARQPAGRVWGVSRAARATSGFKVLALGPETTGVIQRMQQLL
DMDTTPFTDKIIAEYIWVGGSGIDLRSKSRTISKPVEDPSELPKWNYDGSSTGQAPGEDSEVILYPQAIF
KDPFRGGNNILVICDTYTPQGEPIPTNKRHMAAQIFSDPKVTSQVPWFGIEQEYTLMQRDVNWPLGWPVG
GYPGPQGPYYCAVGSDKSFGRDISDAHYKACLYAGIEISGTNGEVMPGQWEYQVGPSVGIDAGDHIWASR
YILERITEQAGVVLTLDPKPIQGDWNGAGCHTNYSTLSMREDGGFDVIKKAILNLSLRHDLHIAAYGEGN
ERRLTGLHETASISDFSWGVANRGCSIRVGRDTEAKGKGYLEDRRPASNMDPYTVTALLAETTILWEPTL
EAEALAAKKLALKV</t>
  </si>
  <si>
    <t>Hv-GS1</t>
  </si>
  <si>
    <t>CAA48830.1</t>
  </si>
  <si>
    <t>&gt;CAA48830.1 
MALLTDLLNLDLSGSTEKIIAEYIWIGGSGMDLRSKARHLPGPVTHPSKLPKWNYDGSSTGQAPGEDSEV
ILYPQAILKDPFREGNNILVMCDCYTPRGEPIPTNKRYNAAKILSNPDVAKEEPWYGIEQEYTLLQKDIN
WPLGWPVGGFPGPQGPYYCGIGADKSFGRDIVDSHYKACLFGGVNISGINGEVMPGQWEFQVGPTVGISA
GDQVWVARYILERITEIAGVVVTFDPKPIPGDWNGAGAHTNYSTESMRNDGGFKVIVDAVEKLKLKHKEH
IAAYGEGNERRLTGKHETADINTSSWGVANRGASVRVGRETEQNGKGYFEDRRPASNMDPYVVTSMIAQT
TILWKP</t>
  </si>
  <si>
    <t>Arabidopsis thaliana</t>
  </si>
  <si>
    <t>At-Gln1.1</t>
  </si>
  <si>
    <t>NP_198576</t>
  </si>
  <si>
    <t>&gt;NP_198576.1 
MSLVSDLINLNLSDSTDKIIAEYIWVGGSGMDMRSKARTLPGPVTDPSQLPKWNYDGSSTGQAPGEDSEV
ILYPQAIFKDPFRRGNNILVMCDAYTPAGEPIPTNKRHAAAKVFSNPDVAAEVPWYGIEQEYTLLQKDVK
WPVGWPIGGYPGPQGPYYCGIGADKSFGRDVVDSHYKACLYAGINISGINGEVMPGQWEFQVGPAVGISA
ADEIWVARYILERITEIAGVVVSFDPKPIPGDWNGAGAHCNYSTKSMREEGGYEIIKKAIDKLGLRHKEH
IAAYGEGNERRLTGHHETADINTFLWGVANRGASIRVGRDTEKEGKGYFEDRRPASNMDPYIVTSMIAET
TILWNP</t>
  </si>
  <si>
    <t>At-Gln1.2</t>
  </si>
  <si>
    <t>NP_176794</t>
  </si>
  <si>
    <t>&gt;NP_176794.1 
MSLLADLVNLDISDNSEKIIAEYIWVGGSGMDMRSKARTLPGPVTDPSKLPKWNYDGSSTGQAPGQDSEV
ILYPQAIFKDPFRRGNNILVMCDAYTPAGEPIPTNKRHAAAEIFANPDVIAEVPWYGIEQEYTLLQKDVN
WPLGWPIGGFPGPQGPYYCSIGADKSFGRDIVDAHYKASLYAGINISGINGEVMPGQWEFQVGPSVGISA
ADEIWIARYILERITEIAGVVVSFDPKPIPGDWNGAGAHTNYSTKSMREEGGYEIIKKAIEKLGLRHKEH
ISAYGEGNERRLTGHHETADINTFLWGVANRGASIRVGRDTEKEGKGYFEDRRPASNMDPYVVTSMIAET
TLLWNP</t>
  </si>
  <si>
    <t>At-Gln1.3</t>
  </si>
  <si>
    <t>NP_188409</t>
  </si>
  <si>
    <t>&gt;NP_188409.1 
MSLLSDLVNLNLTDATGKIIAEYIWIGGSGMDIRSKARTLPGPVTDPSKLPKWNYDGSSTGQAAGEDSEV
ILYPQAIFKDPFRKGNNILVMCDAYTPAGDPIPTNKRHNAAKIFSHPDVAKEEPWYGIEQEYTLMQKDVN
WPIGWPVGGYPGPQGPYYCGVGADKAIGRDIVDAHYKACLYAGIGISGINGEVMPGQWEFQVGPVEGISS
GDQVWVARYLLERITEISGVIVSFDPKPVPGDWNGAGAHCNYSTKTMRNDGGLEVIKKAIGKLQLKHKEH
IAAYGEGNERRLTGKHETADINTFSWGVANRGASVRVGRDTEKEGKGYFEDRRPASNMDPYVVTSMIAET
TILG</t>
  </si>
  <si>
    <t>At-Gln1.4</t>
  </si>
  <si>
    <t>NP_568335</t>
  </si>
  <si>
    <t>&gt;NP_568335.1 
MSSLADLINLDLSDSTDQIIAEYIWIGGSGLDMRSKARTLPGPVTDPSQLPKWNYDGSSTGQAPGDDSEV
IIYPQAIFKDPFRRGNNILVMCDAYTPAGEPIPTNKRHAAAKIFEDPSVVAEETWYGIEQEYTLLQKDIK
WPVGWPVGGFPGPQGPYYCGVGADKAFGRDIVDSHYKACLYAGINVSGTNGEVMPGQWEFQVGPTVGIAA
ADQVWVARYILERITELAGVVLSLDPKPIPGDWNGAGAHTNYSTKSMREDGGYEVIKKAIEKLGLRHKEH
IAAYGEGNERRLTGKHETADINTFLWGVANRGASIRVGRDTEQAGKGYFEDRRPASNMDPYTVTSMIAES
TILWKP</t>
  </si>
  <si>
    <t>At-Gln1.5</t>
  </si>
  <si>
    <t>NP_175280</t>
  </si>
  <si>
    <t>&gt;NP_175280.1 
MTSPLSDLLNLDLSDTKKIIAEYIWIGGSGMDIRSKARTLPGPVSNPTKLPKWNYDGSSTDQAAGDDSEV
ILYPQAIFKDPFRKGNNILVMCDAYRPAGDPIPTNNRHKAVKIFDHPNVKAEEPWFGIEQEYTLLKKDVK
WPLGWPLGGFPGPQGPYYCAVGADKAFGRDIVDAHYKACLYSGLSIGGANGEVMPGQWEFQISPTVGIGA
GDQLWVARYILERITEICGVIVSFDPKPIQGDWNGAAAHTNFSTKSMRKDGGLDLIKEAIKKLEVKHKQH
IAAYGEGNERRLTGKHETADINTFSWGVADRGASVRVGRDTEKEGKGYFEDRRPSSNMDPYLVTSMIAET
TIL</t>
  </si>
  <si>
    <t>At-Gln2</t>
  </si>
  <si>
    <t>AAB20558</t>
  </si>
  <si>
    <t>&gt;AAB20558.1 
MAQILAASPTCQMRVPKHSSVIASSSKLWSSVVLKQKKQSNNKVRGFRVLALQSDNSTVNRVETLLNLDT
KPYSDRIIAEYIWIGGSGIDLRSKSRTIEKPVEDPSELPKWNYDGSSTGQAPGEDSEVILYPQAIFRDPF
RGGNNILVICDTWTPAGEPIPTNKRAKAAEIFSNKKVSGEVPWFGIEQEYTLLQQNVKWPLGWPVGAFPG
PQGPYYCGVGADKIWGRDISDAHYKACLYAGINISGTNGEVMPGQWEFQVGPSVGIDAGDHVWCARYLLE
RITEQAGVVLTLDPKPIEGDWNGAGCHTNYSTKSMREEGGFEVIKKAILNLSLRHKEHISAYGEGNERRL
TGKHETASIDQFSWGVANRGCSIRVGRDTEAKGKGYLEDRRPASNMDPYIVTSLLAETTLLWEPTLEAEA
LAAQKLSLNV</t>
  </si>
  <si>
    <t>Triticum aestivum</t>
  </si>
  <si>
    <t>Ta-GS2a</t>
  </si>
  <si>
    <t>DQ124212</t>
  </si>
  <si>
    <t>&gt;Ta-GS2a MAQAVVPAMQCQVGVRGRSAVPARQPAGRVWGVRRTARATSGFEVLALGPETTGVIQRMQQLLDMDTTPFTDKIIAEYIWVGGSGIDLRSKSRTISKPVEDPSELPKWNYDGSSTGQPPGEDSEVILYPQAIFKDPFRGGNNILVICDTYTPQGEPVPTNKRHMAAQIFSDPKVTAQVPWFGIEQEYTLMQRDVNWPLGWPVGGYPGPQGPYYCAVGSDKSFGRDISDAHYKACLYAGIEISGTNGEVMPGQWEYQVGPSVGIDAGDHIWASGYILERITEQAGVVLTLDPKPIQGDWNGAGCHTNYSTLSMREDGGFDVIKKAILNLSLRHDLHIAAYGEGNERRLTGLHETASISDFSWCVANRGCSIRVGRETEAKGKGYLEDRRPPSNMDPYTVTALLAETTILWEPTLEAEALAAKKLALKV</t>
  </si>
  <si>
    <t>Ta-GS2b</t>
  </si>
  <si>
    <t>DQ124213</t>
  </si>
  <si>
    <t>&gt;Ta-GS2b MAQAVVPAMQCQVGVRGRSAVPARQPAGRVWGVRRTARATSGFKVLALGPETTGVIQRMQQLLDMDTTPFTDKIIAEYIWVGGSGIDLRSKSRTISKPVEDPSELPKWNYDGSSTGQAPGEDSEVILYPQAIFKDPFRGGNNILVICVTYTPQGEPIPTNKRHMAAQIFSDPKVTSQVPWFGIEQEYTLMQRDVNWPLGWPVGGYPGPQGPYYCAVGSDKSFGRGISDAHYKACLYAGIEISGTNGEVMPGQWEYQVGPSVGIDAGDHIWASRYILERITEQAGVVLTLDPKPIQGDWNGAGCHTNYSTLSMREDGGFDVIKKAILNLSLRHDLHIAAYGEGNERRLTGLHETASISDFSWGVANRGCSIRVGRETEAKGKGYLEDRRPASNMDPYTVTALLAETTILWEPTLEAEALAAKKLALKV</t>
  </si>
  <si>
    <t>Ta-GS2c</t>
  </si>
  <si>
    <t>DQ124214</t>
  </si>
  <si>
    <t>&gt;Ta-GS2c MAQAVVPAMQCQVGVRGRSAVPARQPAGRVWGVRRTARATSGFKVLALGPETTGVIQRMQQLLDMDTTPFTDKIIAEYIWVGGSGIDLRSKSRTISKPVEDPSELPKWNYDGSSTGQAPGEDSEVILYPQAIFKDPFRGGNNILVICDTYTPQGEPIPTNKRHMAAQIFSDPKVTAQVPWFGIEQEYTLMQRDVNWPLGWPVGGYPGPQGPYYCAVGSDKSFGRDISDAHYKACLYAGIEISGTNGEVMPGQWEYQVGPSVGIDAGDHIWASRYILERITEQAGVVLTLDPKPIQGDWNGAGCHTNYSTLSMREDGGFDVIKKAILNLSLRHDLHIAAYGEGNERRLTGLHETASISDFSWGVANRGCSIRVGRETEAKGKGYLEDRRPASNMDPYTVTALLAETTILWEPTLEAEALAAKKLALKV</t>
  </si>
  <si>
    <t>Ta-GS1a</t>
  </si>
  <si>
    <t>AAZ30057</t>
  </si>
  <si>
    <t>&gt;Ta-GS1a MALLTDLLNLDLTDSTEKIIAEYIWIGGSGMDLRSKARTLPGPVTDPSKLPKWNYDGSSTGQAPGEDSEVILYPQAIFKDPFRKGNNILVMCDCYTPAGVPIPTNKRYNAAKIFSNPDVAKEEPWYGIEQEYTLLQKDINWPLGWPVGGFPGPQGPYYCSIGADKSFGRDIVDAHYKACLFAGVNISGINGEVMPGQWEFQVGPTVGISAGDQVWVARYLLERITEIAGVVVTFDPKPIPGDWNGAGAHTNYSTESMRKDGGFKVIVDAVEKLKLKHKEHIAAYGEGNERRLTGKHETADINTFSWGVANRGASVRVGRETEQNGKGYFEDRRPASNMDPYVVTSMIAETTILWKP</t>
  </si>
  <si>
    <t>Ta-GS1b</t>
  </si>
  <si>
    <t>AAZ30058</t>
  </si>
  <si>
    <t>&gt;Ta-GS1b MALLTDLLNLDLTDSTEKIIAEYIWIGGSGMDLRSKARTLPGPVTDPSKLPKWNYDGSSTGQAPGEDSEVILYPQAIFKDPFRKGNNILVMCDCYTPAGVPIPTNKRYNAAKIFSNPDVAKEEPWYGIEQEYTLLQKDINWPLGWPVGGFPGPQGPYYCSIGADKSFGRDIVDSHYKACLFAGVNISGINGEVMPGQWEFQVGPTVGISAGDQVWVARYLLERITEIAGVVVTFDPKPIPGDWNGAGAHTNYSTESMRKDGGFKVIVDAVEKLKLKHKEHIAAYGEGNERRLTGKHETADINTFSWGVANRGASVRVGRETEQNGKGYFEDRRPASNMDPYVVTSMIAETTILWKP</t>
  </si>
  <si>
    <t>Ta-GS1c</t>
  </si>
  <si>
    <t>AAZ30059</t>
  </si>
  <si>
    <t>&gt;Ta-GS1c MALLTDLLNLDLTDSTEKIIAEYIWIGGSGMDLRSKARTLPGPVTDPSKLPKWNYDGSSTGQAPGEDSEVILYPQAIFKDPFRKGNNILVMCDCYTPAGVPIPTNKRYNAVKIFSNPDVAKEEPWYGIEQEYTLLQKDINWPLGWPVGGFPGPQGPYYCSIGADKSFGRDIVDSHYKACLFAGVNISGINGEVMPGQWEFQVGPTVGISAGDQVWVARYLLERITEIAGVVVTFDPKPIPGDWNGAGAHTNYSTESMRKDGGFKVIVDAVEKLKLKHKEHIAAYGEGNERRLTGKHETADINTFSWGVANRGASVRVGRETEQNGKGYFEDRRPASNMDPYVVTSMIAETTILWKP</t>
  </si>
  <si>
    <t>Ta-GSr1</t>
  </si>
  <si>
    <t>AAR84347</t>
  </si>
  <si>
    <t>&gt;Ta-GSr1 MASLADLVNLDLSDCTDKIIVEYLWVGGSGIDIRSKARTVNGPITDASQLPKWNYDGSSTGQAPGEDSEVILYPQAIFKDPFRRGDNLLVMCDCYTPQGVPIPTNKRHNAAKIFNTPKVAAEETWYGIEQEYTLLQKDVNWPLGWPIGGYPGPQGPYYCAAGADKAFGRDIVDAHYKACLYAGINISGINGEVMPGQWEFQVGPSVGIAASDQLWVARYILERITEVAGVVLSLDPKPIPGDWNGAGAHTNYSTKSMREAGGYEVIKTAIEKLGKRHAQHIAAYGEGNERRLTGHHETADINTFKWGVADRGASVRVGRDTEKDGKGYFEDRRPASNMDPYVVTSMIAETTLLL</t>
  </si>
  <si>
    <t>Ta-GSr2</t>
  </si>
  <si>
    <t>AAR84348</t>
  </si>
  <si>
    <t>&gt;Ta-GSr2 MASLADLVNLDLSDCTDKIIVEYLWVGGSGIDIRSKARTVNGPITDASQLPKWNYDGSSTGQAPGEDSEVILYPQAIFKDPFRRGDNLLVMCDCYTPQGVPIPTNKRHNAAKIFNTPNVAAEETWYGIEQEYTLLQKDVNWPLGWPIGGYPGPQGPYYCAAGADKAFGRDIVDAHYKACLYAGINISGINGEVMPGQWEFQVGPSVGIAASDQLWVARYILERITEVAGVVLSLDPKPIPGDWNGAGAHTNYSTKSMREAGGYGVIKTAIEKLGKRHAQHIAAYGEGNERRLTGHHETADINTFKWGVADRGASIRVGRDTEKDGKGYFEDRRPASNMDPYVVTSMIAETTLLL</t>
  </si>
  <si>
    <t>Ta-GSe1</t>
  </si>
  <si>
    <t>AAR84349</t>
  </si>
  <si>
    <t>&gt;Ta-GSe1 MSPLADLLSLDLSGCTGKIIAEYIWVGGTGMDVRSKARTLPGPVEDPSKLPKWNFDGSSTGQATGDDSEVILCPQAIFKDPFRRGNNILVICDCYAPNGEPIPSNKRYNAARIFGHPDVKAEEPWYGIEQEYTLLQKDTNWPIGWPLGGYPGPQGPYYCAAGAEKSYGRDIVDAHYKACLYAGINIGGINAEVMPGQWEFQVGPSVGISAGDELWAARYILERITEIAGVVVSFDPKPIPGEWNGAGAHTNYSTKSMRSEGGYEVIKKAIQKLEARHMEHIAAYGEGNERRLTGRHETADINTFVWGVANRGASVRVGRDTEKEGKGYFEDRRPASNMDPYVVTSMIAETTILSKAGLSNGK</t>
  </si>
  <si>
    <t>Ta-GSe2</t>
  </si>
  <si>
    <t>AAR84350</t>
  </si>
  <si>
    <t>&gt;Ta-GSe2 MSPLADLLSLDLSGCTGKIIAEYIWVGGTGMDVRSKARTLPGPVDDPSKLPKWNFDGSSTGQATGDDSEVILCPQAIFRDPFRKGNNILVICDCYAPNGEPIPSNKRYNAARIFGHPEVKAEEPWYGIEQEYTLLQKDTNWPIGWPLGGYPGPQGPYYCAAGAEKSYGRDIVDAHYKACLYAGINIGGINAEVMPGQWEFQVGPSVGISAGDELWAARYILERITEIAGVVVSFDPKPIPGEWNGAGAHTNYSTKSMRSEGGYEVIKKAIKKLEARHMEHIAAYGEGNERRLTGRHETADINTFVWGVANRGASVRVGRDTEKEGKGYFEDRRPGSNMDPYVVTSLIAETTILCKAGLSNGK</t>
  </si>
  <si>
    <t>Mucor ambiguus</t>
  </si>
  <si>
    <t>Ma1-GS1</t>
  </si>
  <si>
    <t>GAN06955.1</t>
  </si>
  <si>
    <t>&gt;GAN06955.1 
MTKQSILTLENLEEALANDTKIKVAAVDIDGLLRGKVMHKDKFLHVAKDGFGFCSVIFGWDIQDNNYTTP
SEFAGKDCHYFDLIAKIDLSSYRRIPWENDIPFFFVSLYHPVTNKPLYCCPRSLLKSAVDQFNGLGLSPY
CGVEFEFFCFKETTESLSAKGHSQLTPLTLGMCGYSVLRPLQNQEFYYNAFDWLKQFRVDVESWHTETGP
GVFEAAVLYQEAKEMGDRGTLFKTSMKQIGLKHNVMPSFMAKPYSDQPGCSGHMHFSLKNEKGENVFAVG
EPSEDVPNLTKDAVWFLAGVLRGLPSILAILAPTVNSYKRLVENYWAPVSVSWGMDSRHSAVRVIAPPST
SASATRMEMRVSGADINPHLALAAVLKCGYWGIETKQELPTGPSQTAGDQTNNQRLARTLQEATVEMDNK
GSVARKVLGDEFVDHYVSTRKHEWNLWQNTVTDYELKRYMELV</t>
  </si>
  <si>
    <t>Ma2-GS3</t>
  </si>
  <si>
    <t>GAN03508.1</t>
  </si>
  <si>
    <t>&gt;GAN03508.1 
MSQQARIDVVSGVFGRIPRDLEFPKGSNGKQLVSSEIFGSNVFSLKEMGDRLPKPVFKSFCNQLKGGQTL
DKLTADAIAHAAKVWALERNATHFTHWFQPLNDTTAEKHDSFLSLKTTFANGLPEVTALETFSGSELLQS
EPDASSFPSGGMRTTFEARGYTVWDTKSPMFLQEGPHGTMILYIPSVFISYNGEALDEKSVLLRSSSVIS
KVALEILHLIEPVEEGKFYSLSSVDRKICDPAIRIDTSILYLDVPRTKEIFTTLGTEQEYFLIDRGLYAL
RPDLKTCGRTLVGGLPARHQQLEDHYFGKIPTRVLAAMSEVELELAKLGVPIKTRHNEVAPCQFEAAPIF
EEAMLAVDHNLLTMDIMHRVAHKYKLKCLFHEKPFKGVNGSGKHCNWSMSTDRGDNLLSPSSSPETNYRF
LIFLVAVLKGVLDHGDLLRAGVASASNDHRLGAQEAPPGIISVFLGSELNEVLNALEEGRPVNKTLAGTE
TTHMRIEGTTLDLKVATLPKLSRDMTDRNRTSPFAFTGNKFEFRAVGSKQSPSFPVTILNSAVASALMEI
KEDLKKQMGSKPVASDEDMLTVIRKYITLTKNVRFEGDNYTEEWVQEAAKRGLPNIVKSPEAFKRILSSK
NADMLTRLGVFTHAELDSRYHIIAEKYTKEIIIEAQTLWGLLLQHVLPAAFSYRRELSESASFLKQIGSE
AAPELKWLAQLAPIASALQDSAEELDALLAEQQPIEDAEAAAEHACNKISPAIEKARGLTDQLERLVADK
YWPLPKYHELFSTL</t>
  </si>
  <si>
    <t>Ma3-GS2</t>
  </si>
  <si>
    <t>GAN09320.1</t>
  </si>
  <si>
    <t>&gt;GAN09320.1 
MAVVSNSSILSKYLSLAQNDKVQAEYIWIDANNGLRSKTRTLDFVPKSPSELPEWNFDGSSTGQAEGHDS
DVLIQPVAIFADPFRGGNNKLVLCETFNNDGTPHATNYRHTCKKTMELHADSKPWFGIEQEYMLFDPETA
KPYGWPMHGFPEPQGKYYCGVGAGKIFGRDIVEAHYRACLYAGVNISGVNAEVAPGQFEFQVGPCLGIDM
GDHLWAARYILERVSEDFGIVVSIHPKPIKGDWNGAGCHTNFSTEAMRQEGGIEAIENSIKKLSLRHAEH
IAVYGEDNDQRLTGRHETGHINDFSYGVANRGASIRIPRHVGIEGKGYYEDRRPASNIDPYRVTNIIVES
TFLPDA</t>
  </si>
  <si>
    <t>Ma4-GS3</t>
  </si>
  <si>
    <t>GAN09277.1</t>
  </si>
  <si>
    <t>&gt;GAN09277.1 
MAHQARINTVVESLTRGPRNVVFPQKNGQVQPVSEVFGQNVFTRTEMAKMLPKPVYKTFIQTLKGKSTID
KVTADAIAHAAKVWSIERGATHFTHWFQPLNDSTAEKHDSFLTLKSSFVDGSEVVTAIDTFSGSQLLQSE
PDASSFPSGGMRSTFEARGYTVWDTKSPMFIQEGPHGTSVLYIPSVFISYNGEALDEKSVLLRSSEVLER
VALEVLNAIEPKDSDSRSELVYTTLGTEQEYFLIDRSLYTLRPDLKITGRTLIGGLPPRHQQLEDHYFGK
IPTRVLSAISECELELAKLGVPIKTRHNEVAPAQFEVAPIFEEALLAVDHNLLTMDVLHRVAHRHKLKVL
FHEKPFQGVNGSGKHCNWSMSTDKGDNLLDPSSTPETNYRFLIFLVASLKAVLDHGDLLRAGIASASNDH
RLGAQEAPPGIISAFLGSQLTEVLDAVEENRPVNYGAAGLEFQHVRVKGTVLDLKVANLPPISRDLTDRN
RTSPFAFTGNKFEFRAVGSKQSPSFPMTLLNSAVAKALTEILADLNELKGDKPVASVDEQLQVIRKYIKL
TKAVRFEGDNYSDEWVQEAAKRGLANITKSPAAFERLLRKENVDMLKEVGVFSDAELNSRYHILMEKYAK
DITIEAQTMITMIIQQVLPAAFEYRRNLAEAASFMKTVGVESSPEVDLLNELTPIVGTLQKDITALKYLM
VDLLKVDDIVELANACCEQVLPKMGAIRELADKLERNVADKLWPLPKYTELFLNI</t>
  </si>
  <si>
    <t>Isosphaera pallida</t>
  </si>
  <si>
    <t>Ip1-GS3</t>
  </si>
  <si>
    <t>WP_013563584.1</t>
  </si>
  <si>
    <t>&gt;WP_013563584.1 
MPSFTNPRHSAISAIAARHSVSNPGASLKDLRDQQLFGINVFSEDVMKQRLPKNIFETLCETLRQGKELR
DPIVADVVASAMKEWAMERGATHFTHWFLPMTGLTAEKHDSFLQPTGDGRVISEFSGKELIRGEPDASSF
PSGGLRATFEARGYTYWDATSPAFLVETSNGAILCIPTAFCSWTGEALDKKTPLLRSMEALSTQAVRMLK
LFGSPATRVTATAGPEQEYFLVDKSFYYLRPDLVNAGRTLFGAKPPKGQEMEDHYFGSIPDRVLVCMQEI
EFELYKLGVPVKTRHNEVAPSQYEIAPVFESANVATDHNMLVMETMKRIADRHGLKLLLHEKPFAGINGS
GKHLNWSLSDNLGNNLLKPGDAPHENFQFMVFLAAVLRSVARHGDLLRLSVAFAGNDHRLGANEAPPAII
SVFVGDMLQHLIDQIEKGEIKETLRGKVIDLKAPTLPRPEADPGDRNRTSPFAFTGNKFEFRALGSSQSI
AGPIVVLNTIVAESLDFLAGRIEAELQNGKDLKSAIMAVLPGVISESKKVIFNGDNYSEAWHKEAVEVRG
LPNHKNTVDSLPNLTSPKAVELFTKYHVFTQRELESRREILLENYIKTISIESQITLEMARTIVIPAALR
YQTEVAQAIASLKAAGVPIPSTQMQLLEELAGTIGEIQQSAEHLAQAIESNHHGDTLRHAQFMRDQVIPV
MNRVRAAGDKLETLVADDLWPLPTYQEMLFLK</t>
  </si>
  <si>
    <t>Ip2-GS1</t>
  </si>
  <si>
    <t>WP_013562947.1</t>
  </si>
  <si>
    <t>&gt;WP_013562947.1 
MTPREVLALIRSKEAQTVDLRFMDFPGVWQHFAIPADRLTEETFEEGIGFDGSSVAGWRQINEADLLVVP
QPETALIDPFAARPTLMMICNIQDPLTKQDYTRDPRNIARKALGHLRSTGVADQARIATEIEFFIFDDVR
FDQHGHQAFHLVDSIEGDWNTGRDERPNLGSKPRSPLGYFPCPPTDTLADLRAEMVGILAECGVRVTAHF
HEAATGGQCEIDLDWADLVQAADQVMLARYVIRSVARRHGKTATFMPKPLFGDNGSGLHTHLAMRKEGES
ILPGHGYAGLSDTALYMIGGILKHANALCAFANPTTNSYKRLVPGFEAPTRIGYSRRNREAIVRVPIHSF
SPHAQSIEYRAPDAAANPYLLFSALVMAALDGVQTKSAPGEPYDRDLYDLDPQINDRQPTLPLTLKDSLE
ALQRDQEFLLRGDVFTPDVLDTWIWYKRTHESEAVRVRPHPYEFVLYYDV</t>
  </si>
  <si>
    <t>Leptolyngbya</t>
  </si>
  <si>
    <t>Le1-GS1</t>
  </si>
  <si>
    <t>EKU99054.1</t>
  </si>
  <si>
    <t>&gt;EKU99054.1 
MYPNLKPLSAELQSLQNSLQEKGVKYAMASFVDIHGMCKGKVVPMSHFDRMVQGSELFTGAALDGVPQEI
NDDEVGTMPDPNSATVLPWNPELVWFASDLHLVGQPFAGCCRTILKTVLKQAAEMGYRFNLGIETEFFIF
QETDTGFGPVSDRDTLPKAAYALPTVLDNYKILDKIVSAMNGLGWDVYSFDHEDAQGQFETDFTYCDALK
MADRLTFFRFMVKELAREEGYFASFMPKPFANQTGSGAHYNMSLADLETGKNLFEDANDPSGLSKLGYQF
IAGVLNHAKAIVSVTCPTVNSYKRLVRKGSMSGFTWAPVYVCYGNNNRTNMLRIPLGGGRVECRAADIST
NLYLGAAMILAAGLEGIREGIDPGAPHTENMYLYSLEELKAMGIETLPKTLGEAISAFAADPLSKEVMGP
LMYKTYVDFKTQEWEEYHCHVSDWEIQRYLKFF</t>
  </si>
  <si>
    <t>Le2-GS3</t>
  </si>
  <si>
    <t>EKU99260.1</t>
  </si>
  <si>
    <t xml:space="preserve">&gt;EKU99260.1 
MSAIYFHVGRSVPSDKLVPKKVIMSGNAGRIQAINQIIHWEPLPPKTPASLEEMWAENVFNLPKMKATLP
KAVFKSSKKTIVTGEKLDLSIADAVANAMKDWAISKGALYYAHVFYPMTNLTAEKHDGFIAPQGDGTVIS
EFSGKLLFQGEPDGSSFPNGGIRGTFEARGYTAWDVTSPAYIIDTDNGATLCIPTVFVSWTGEALDKKVP
LLRSIAAMDKAAHKVLTLLGNTEVSHVNSSCGAEQEYFLVDANFASLRPDLLLAGRTLFGKAPAKGQEFD
DHYFGAIPERVQVFMQDVEEILYKLGIPAKTRHNEVAPGQFEIAPYFEAANVASDHQQMIMTVLRHTAKK
HGFVCLLHEKPFAGINGSGKHVNWSVSNATQGNLLDPGDSPHDNTQFLVFCGAVIRGVHKYGPLMRAAIA
TASNDHRLGANEAPPAIMSVYLGTQLEEVFDQIKTGSISDSKKKGLMDLGVDVLPYLTKDAGDRNRTSPF
AFTGNRFEFRAVGSSQSVAGPLIVLNTMLADSLTWVGNRLEAELTGGAELNTAILTVLKEIMEQHDVVVF
GGNGYSEEWHKMAVEERGLANLPTTADALPILQEEYIRDLFQKTGVLTPIELESRFQVYAEQYILSIEVE
SKLVVDMTKTKIYPAAVEYLSKLSSTISSLENLGVSLEKGTAQKIAELTNAMVAKVTQLSEALEKHDFSS
THAHMGYCASTLRPLMDDVREYADALEGEIADEFWPLPTYQEMLFIK
</t>
  </si>
  <si>
    <t>Le3-GS1</t>
  </si>
  <si>
    <t>EKU99056.1</t>
  </si>
  <si>
    <t>&gt;EKU99056.1 
MTGVLTQTKPSTEKALTDLEAYVESDGRAELVKQVRTKIDQLGIQYVYYQFVSITGKITGKGAPADHWET
MAEKGIQLVYGATVNLAIDRTQNYLGYGPESAELVAIPDPETFCQLPWDKRVARVYCFCFRNREEIEDPG
AFLTSDCRGNLKRIHDAFQLKHGLQLRHGCEPEMMWLKKGPDGKPDGGVTKPNCYHIDQFEELRPVFLRV
IEYCRAMGLDMIQGDHEDAPGQLELNFMFDDALRTCDRLTTYRQICAQVAREFNLIACFMSKPFLGVSAS
GCHHNLSLWRDGEESVKTFNLETLPGMAGNYTYYSGGENTFMPVEGGSPRVPGPIGLNCIGGVIAHLGAL
TAIGCSTVNSYRRLWDAGFWAPVYSDWGYQNRTCGLRVSAPGRFEYRAVDSMVNPYLMAAAMLKAFDDGI
SNNLDPGEPEQRNIYEAMEAGKQVKKLPMCLGEALERLADDEVIKSALPGEMYRLFDEYKRDEWIRFLAT
TSDWDVENYLYCLP</t>
  </si>
  <si>
    <t>Le4-GS1</t>
  </si>
  <si>
    <t>WP_036022651.1</t>
  </si>
  <si>
    <t>&gt;WP_036022651.1 
MVGTLTQTQTLVEKAKELGIKFFLVSYTDLLGGTRAKLVPATQIASVEKEGAFFCSFASNLGLGPDAPEI
AAVPDPDSLIQLPWEPTVGWVASDVYFEGKPFAAAPRMMLNNVLAQCAEMGYTYKTGVEAEFFLLKKTET
GYVIADEKDVAERPCYDQINLMRQFDLISTLVNYMEQLGWEPYQCDHEDANGQFELNWTYSDARTTCDRH
VFFKYMVKTLAEQRGYTATFMPKPFSHITGNGGHIHNSLWQGNTNSFANAADEGGLSSVGYNFLGGVLHH
AKGLTALFAPTVNSYRRLAANTTASGSTWSPRYISYGGNNRSHMIRIPEPGRFECRLVDGSATLYLALAG
LLAAGLDGIKKQTSPGERIDENLFARGAEFPDLETLPSNLHEALEALKQNQLLMATMGELGAKTFLEFKQ
KEWSAFCSQVTDWEMDQYVNI</t>
  </si>
  <si>
    <t>Le5-GS1</t>
  </si>
  <si>
    <t>WP_036022652.1</t>
  </si>
  <si>
    <t>&gt;WP_036022652.1 
MTDLEAYVESDGRAELVKQVRTKIDQLGIQYVYYQFVSITGKITGKGAPADHWETMAEKGIQLVYGATVN
LAIDRTQNYLGYGPESAELVAIPDPETFCQLPWDKRVARVYCFCFRNREEIEDPGAFLTSDCRGNLKRIH
DAFQLKHGLQLRHGCEPEMMWLKKGPDGKPDGGVTKPNCYHIDQFEELRPVFLRVIEYCRAMGLDMIQGD
HEDAPGQLELNFMFDDALRTCDRLTTYRQICAQVAREFNLIACFMSKPFLGVSASGCHHNLSLWRDGEES
VKTFNLETLPGMAGNYTYYSGGENTFMPVEGGSPRVPGPIGLNCIGGVIAHLGALTAIGCSTVNSYRRLW
DAGFWAPVYSDWGYQNRTCGLRVSAPGRFEYRAVDSMVNPYLMAAAMLKAFDDGISNNLDPGEPEQRNIY
EAMEAGKQVKKLPMCLGEALERLADDEVIKSALPGEMYRLFDEYKRDEWIRFLATTSDWDVENYLYCLP</t>
  </si>
  <si>
    <t>Phaeodactylibacter</t>
  </si>
  <si>
    <t>Ph1-GS3</t>
  </si>
  <si>
    <t>KGE86644.1</t>
  </si>
  <si>
    <t>&gt;KGE86644.1 
MSLSRFQALDTILNRSGFELEYVDVPDPKISNFFGCNVFNDKAMKEYMTEEAFSNVKLAIESGAKLSRED
ADVVADAMKRWSMDHGATHYTHWFQPLTGRTAEKHDSFFTLRPDGEVVEEFTGDTLVQQEPDGSSFPGGG
LRSTFEARGYTAWDPSSPAFILEVGEGKTLCIPTIFVTYGGDSLDYKLPLLKSQSYLEQAAIPVCQLFDE
QVSKVWVTLGWEQEYFLVDEALFNARPDLLLTGRTLLGKHSPKGQQLDDHYFGSIPERVYAYMRDLETEC
HKLGIPVRTRHNEVGPGQYELAPMFEEVNLAVDHNQLLMDLMDRVARRHKLRVLLHEKPFAGVNGSGKHN
NWSMSTNTGSNLLSPGKKPGSNLRFLTFFVNTIQAVYKHADILRASVASASNDHRLGANEAPPAIVSVFI
GDTLTKVLDSIENGATLDEAGVKEVIDLLNKIPNLELDNTDRNRTSPFAFTGNKFEIRMVGSTMNCAAPM
TVMNTIVGRQLELFNAELKELMDKGQERDAAILTILRRYIKESRAIRFEGDGYSEAWEREAEKRGLANTP
NTPDALNAYKSQEAIELFTSSKVFTEKELHAHYEVMNENYIIKLQIEARTMGEMVINHILPAAIAYQGQL
ADGAVKIKELGLTENEYKAQLDIIKLIAENISLIKQKVNEMTIARRDANELEDANEMAKAYCYEIKPLME
EIRTYADRLEYLVDDREWPLIKYRELMFVR</t>
  </si>
  <si>
    <t>Ph2-GS2</t>
  </si>
  <si>
    <t>KGE86643.1</t>
  </si>
  <si>
    <t>&gt;KGE86643.1 
MAKSKLEYIWLDGSEPTQGLRSKTKIVKDFSGALEDCPMWSFDGSSTNQAEGGASDCLLRPVAIYPDPDR
RAGFLVMCEVLNADGTPHPTNGRATINDDDADFWFGFEQEYFLWDLETNKPLGFPANGYPRPQGPYYCSV
GAGNAYGREVIEEHLDLCIDAGLNIEGINAEVAAGQWEFQVFAKGAHEAGDQVWVARYLLERTAEKYGLG
INWHCKPLQGDWNGSGMHANFSNSLLREAGSREVYDTVCQAFGATPDVIKAHIEVYGEDNHLRLTGLHET
QSIDKFSYGVSDRGASIRIPIATVENGWKGWLEDRRPNSAADPYKVAARIIRTVRSADVMQPA</t>
  </si>
  <si>
    <t>Caldithrix abyssi</t>
  </si>
  <si>
    <t>Ca1-GS3</t>
  </si>
  <si>
    <t>EHO42778.1</t>
  </si>
  <si>
    <t>&gt;EHO42778.1 
MPSVREQIALELITPSPRTYEQLKPFQFGENTFNDRVMREKLPKDVYKKLIKTIKAGEKLDLSIANSVAH
AMKEWAISKGVTHFTHWFQPQTGLTAEKHDSFYEVESDGQIIERFKGDQLVQGEPDASSFPSGGMRATFE
ARGYTMWDPSSPAFIVEGPNGGGILCIPSVFISYNGEALDKKTPLLRSMDAINRSGLALLKLFGNKTATR
VVPTVGTEQEYFLIDKRFFNLRPDLRVAGRTLLGAEPPKGQQLEDHYFGSIKERVLAFMQDAENELYRLG
VPAKTRHNEVAPHQFEIAPIFAEMNIGADRNQLIMEVLKRVAARHGLALLLHEKPFKGVNGSGKHNNWSL
SDSQGNNLLDPGKTPEENLQFLVFLVSVLKAVNDYGDLLRASIASAGNDHRLGANEAPPAIMSVFLGERL
TEILDDIKAGKEIKRTEEFIIDLGISQLPSILRDNTDRNRTSPFAFTGNKFEFRAVGSSASISMPNIFLS
AAVADSIDIIIKDIQKELEKGTEFKAAVLSVLRKFIIETERIRFEGNNYSKEWEEEAEKRGLPNIKRTGY
ALAALIDPKNVAMLERQKVFSREELEARYHIKLEQYVKTLDIEADTICDMIQTKILPAAVEYQTRLAVAI
KETHAVASVTNGLGLEILIDSLNKINATISELHQECQKLKALLKEGLTIEDIEKQARFFADRIVDQIEAT
RRPADQLEAIIPDELWPLPKYSEMLFML</t>
  </si>
  <si>
    <t>Ca2-GS1</t>
  </si>
  <si>
    <t>EHO42805.1</t>
  </si>
  <si>
    <t>&gt;EHO42805.1 
MYDAKKIQEILKDHRVEFIDLKVCDLQGRLHHLTLPYSEKVLDKLMTEGVGFDGSSYGFRRVENSDMIMK
PDLDTCMFDPFREAPTISCFTKVFNTDDQNTPYQYDLRNMAVRAEQLLQKYGIGSKSQWGPEFEFYILNS
VDFKVNAHESYIKIESEEQFGFNGYHIANPFDLYDDFRDEATRLLIKCGIPVKYHHHEVGNLGQQEIEIF
FNDLLKSADIIVLTKYILHNLAAQKDLRLTFMPKPIYKQAGSGMHLHHFLVDAEMKNVFYQKGGYANLNQ
NALYYIGGVLKHAAALCAFTNPTTNSYKRLVPGVEAPTAINFGQANRASCVRIPRYVKNPQEARFEYRPP
DATANPYLALTAILMAGIDGIINKIDPVKEGFGPYEADDFDPKILMRYLPFSLNAALDALKNDYQFLLRD
GIFDIGLIEHWIDIKSREFNEVSNWPSPVEFQLYFDL</t>
  </si>
  <si>
    <t>Phaeodactylum tricornutum</t>
  </si>
  <si>
    <t>Pt1-GS3</t>
  </si>
  <si>
    <t>EEC45634.1</t>
  </si>
  <si>
    <t>&gt;EEC45634.1 
MFASRAAVRHFVRRETSRCGIIRTFANLDQFNDFGKHVFTGKIADQYLAKHGGSGDMLKDPTWVKKHSDT
VAMAVFDWAIEHGANVYCHWFQPMASSGVRHGLTGQVHNMMFKFDKNNEIVQDFKGKTLTKGETDGSSYP
NGGLRSTHAAGGYIAVDTSSPIFLRGDTIFIPSVLVSFYGAALDEKTPLLRANAAIDRHGSRLLKHLGLN
TDHGIQTNIGLEQEIFFVSRDQYYRRPDLQLTGRTLIGKSAPRGQEMSDHYMAPLSSATAALACMQDIQD
ECWRIGIPLKTRHREVAPNQFEFAPLYGTNTTQIDQNIMVMQIIEEVAAKYGLAALLQEKPFDDVNGSGK
HNNWSIATRDGVNVLDPDDLAKASGNDFAFPIIMAAIISAVDEHGDLMRMSISSPGNDFRLGACEAPPAI
VSTYLGKDMSDYIEAFMNGSAGKYNPTKKLIDLGTFEVIPFEVPAEDRNRTSPFPYGGARFEFRAVGSSQ
NPSMVNTVLNTIAAEKFAEFADRIEAGEDAVEIARSTLKKHWKVVFNGDNYDEENQKMLTERGLWRIDSG
VEAIARLTHDKNIALFEKMGVMTKDECTARQDILHEHYTGTVVMEALCMIDLLNQHIVPDVKEAGIGPLA
ELETFAPKLKTALAEIAKEKDSYKKAQMARVLRLETMIEIREVCDEAEEVVPAKIWSLATYKELLFLDSH
TSQTAMDPMENDDYSI</t>
  </si>
  <si>
    <t>Pt2-GS2</t>
  </si>
  <si>
    <t>EEC46110.1</t>
  </si>
  <si>
    <t>&gt;EEC46110.1 
MKLNIAAIALFAASASAFAPRFASPRSHATVLSAVLEERTGQSQLDPAVIERYAALPYPDDTVLAEYVWV
DAVGNTRSKTRTLPAKKAASVEALPKWNFDGSSTDQAPGDDSEVILRPCRIFKDPFRPRNDGLDNVLVMC
DCYTPNGEAIPTNHRAKAMESFESREDEEIWFGLEQEFTLFNLDKRTPLGWPEGGMPNRPQGPYYCSVGP
ENNFGRHITESMYRACLYAGINISGTNGEVMPGQQEYQVGPCVGIDAGDQLMMSRYILQRVCEDFQVYCT
LHPKPIVDGDWNGAGMHTNVSTKSMREEGGLEVIKKAIYKLGAKHLEHIAVYGEGNELRLTGKHETASMD
KFCYGVANRGASIRIGRDTEAEGKGYFEDRRPSSNADPYIVTGKIMNTIMEDVEVPDIAPMDKAVA</t>
  </si>
  <si>
    <r>
      <rPr>
        <b/>
        <sz val="11"/>
        <color theme="1"/>
        <rFont val="Times New Roman"/>
        <charset val="134"/>
      </rPr>
      <t xml:space="preserve">Table S4 Information of motifs in </t>
    </r>
    <r>
      <rPr>
        <b/>
        <i/>
        <sz val="11"/>
        <color theme="1"/>
        <rFont val="Times New Roman"/>
        <charset val="134"/>
      </rPr>
      <t>GS</t>
    </r>
    <r>
      <rPr>
        <b/>
        <sz val="11"/>
        <color theme="1"/>
        <rFont val="Times New Roman"/>
        <charset val="134"/>
      </rPr>
      <t xml:space="preserve"> genes.</t>
    </r>
  </si>
  <si>
    <t>Motif ID</t>
  </si>
  <si>
    <t>Motif</t>
  </si>
  <si>
    <t>Width</t>
  </si>
  <si>
    <t>Motif 1</t>
  </si>
  <si>
    <t>AGDQLWVARYILERITEIAGVVVTFDPKPIPGDW</t>
  </si>
  <si>
    <t>Motif 2</t>
  </si>
  <si>
    <t>NKRYNAAKIFSHPDVAAEEPWYGIEQEYTLLQKDVNWPLGW</t>
  </si>
  <si>
    <t>Motif 3</t>
  </si>
  <si>
    <t>KWNYDGSSTGQAPGEDSEVILYPQAIFKDPFRKGNNILVIC</t>
  </si>
  <si>
    <t>Motif 4</t>
  </si>
  <si>
    <t>YAGINISGINAEVMPGQWEFQVGPSVGI</t>
  </si>
  <si>
    <t>Motif 5</t>
  </si>
  <si>
    <t>NTFSWGVANRGASVRVGRDTEKEGKGYFEDRRPASNMDPYVVTSMIAETT</t>
  </si>
  <si>
    <t>Motif 6</t>
  </si>
  <si>
    <t>HTNYSTKSMREDGGYEVIKKAIEKLELRHAZHIAAYGEGNERRLTGRHET</t>
  </si>
  <si>
    <t>Motif 7</t>
  </si>
  <si>
    <t>PGPQGPYYCAAGADKSFGRDIVDAHYKAC</t>
  </si>
  <si>
    <t>Motif 8</t>
  </si>
  <si>
    <t>CTDKIJAEYJWVGGSGIDVRSKARTLPGP</t>
  </si>
  <si>
    <t>Motif 9</t>
  </si>
  <si>
    <t>HVHLSLWKNDQNVFMGSNEYSHYGMSNVGEQFLAGVYHHLPSILAFTAPH</t>
  </si>
  <si>
    <t>Motif 10</t>
  </si>
  <si>
    <t>IQPNTWSGAYLCWGKENREAPLRTACPPGVPLDMVSNFEIKSFDGCANPH</t>
  </si>
  <si>
    <t>Motif 11</t>
  </si>
  <si>
    <t>QDVLFVRIVWNDASGQHRCRVVPAGRFYEIARNKGVGLTFASMGMTSFCD</t>
  </si>
  <si>
    <t>Motif 12</t>
  </si>
  <si>
    <t>YSQVYLDFGLAIPKLSVQGMVSSLKELLELAPINKVMFSSDGYAFPETYY</t>
  </si>
  <si>
    <t>Motif 13</t>
  </si>
  <si>
    <t>MPDMSTLLRLPWSTREEMVIADMQIRPGEAWEYCPRYALRKVTKVLLDEF</t>
  </si>
  <si>
    <t>Motif 14</t>
  </si>
  <si>
    <t>GFGDKDLDLRKCNPLHLRAVLEDERFVKCQLVLLHASYPYSKEASYLASV</t>
  </si>
  <si>
    <t>Motif 15</t>
  </si>
  <si>
    <t>LRRKLVSEGHERWVPYDNSSYCSTSSFDGASSILQEVYSSL</t>
  </si>
  <si>
    <t>Motif 16</t>
  </si>
  <si>
    <t>AFAPHSLSFKRSJKDIAALYGCEASLEKVEEFRKAQGLSSISSKCFQAAN</t>
  </si>
  <si>
    <t>Motif 17</t>
  </si>
  <si>
    <t>RDVVYRVLSAACEDGDLSIQEAIDAVEDIFRRNASDLYKLNVANGSIHQK</t>
  </si>
  <si>
    <t>Motif 18</t>
  </si>
  <si>
    <t>FVAKLKSVASKIVGLKSIAAYRSGLEIDPCVSKTDAEDGLRKELTGQRPL</t>
  </si>
  <si>
    <t>Motif 19</t>
  </si>
  <si>
    <t>AFDKMLELEAHKEFVPTVGRVLRIEWLAETIINDDSFSGSSWTLDSFTET</t>
  </si>
  <si>
    <t>Motif 20</t>
  </si>
  <si>
    <t>MEARYAELRRAVEETPAVDAHAHNLVDTASSLPFLRCFSEA</t>
  </si>
  <si>
    <t>Motif 21</t>
  </si>
  <si>
    <t>DCYTPNGEPIP</t>
  </si>
  <si>
    <t>Motif 22</t>
  </si>
  <si>
    <t>IVAAGIDGLRKGLKLPEPIESNPADYAT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1"/>
      <name val="Tahoma"/>
      <charset val="134"/>
    </font>
    <font>
      <sz val="8.25"/>
      <name val="Microsoft Sans Serif"/>
      <charset val="1"/>
    </font>
    <font>
      <sz val="8.25"/>
      <name val="Microsoft Sans Serif"/>
      <charset val="134"/>
    </font>
    <font>
      <b/>
      <i/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tted">
        <color auto="1"/>
      </bottom>
      <diagonal/>
    </border>
  </borders>
  <cellStyleXfs count="4">
    <xf numFmtId="0" fontId="0" fillId="0" borderId="0"/>
    <xf numFmtId="0" fontId="7" fillId="0" borderId="0">
      <alignment vertical="top"/>
      <protection locked="0"/>
    </xf>
    <xf numFmtId="0" fontId="6" fillId="0" borderId="0">
      <alignment vertical="top"/>
      <protection locked="0"/>
    </xf>
    <xf numFmtId="0" fontId="5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0" borderId="0" xfId="0" applyFont="1"/>
    <xf numFmtId="0" fontId="1" fillId="0" borderId="0" xfId="0" applyFont="1" applyBorder="1"/>
    <xf numFmtId="0" fontId="2" fillId="0" borderId="0" xfId="0" applyFont="1" applyFill="1" applyAlignment="1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2" fillId="0" borderId="0" xfId="0" applyFont="1" applyAlignment="1">
      <alignment horizontal="left"/>
    </xf>
    <xf numFmtId="0" fontId="4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常规 5" xfId="3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20" sqref="B20"/>
    </sheetView>
  </sheetViews>
  <sheetFormatPr defaultColWidth="9" defaultRowHeight="15"/>
  <cols>
    <col min="1" max="1" width="17.5703125" style="3" customWidth="1"/>
    <col min="2" max="2" width="58.28515625" style="3" customWidth="1"/>
    <col min="3" max="3" width="30.42578125" style="3" customWidth="1"/>
    <col min="4" max="16384" width="9" style="3"/>
  </cols>
  <sheetData>
    <row r="1" spans="1:3">
      <c r="A1" s="2" t="s">
        <v>0</v>
      </c>
    </row>
    <row r="2" spans="1:3">
      <c r="A2" s="23" t="s">
        <v>1</v>
      </c>
      <c r="B2" s="23" t="s">
        <v>2</v>
      </c>
      <c r="C2" s="23" t="s">
        <v>3</v>
      </c>
    </row>
    <row r="3" spans="1:3" ht="30">
      <c r="A3" s="3" t="s">
        <v>4</v>
      </c>
      <c r="B3" s="24" t="s">
        <v>5</v>
      </c>
      <c r="C3" s="3" t="s">
        <v>6</v>
      </c>
    </row>
    <row r="4" spans="1:3" ht="30">
      <c r="A4" s="3" t="s">
        <v>7</v>
      </c>
      <c r="B4" s="24" t="s">
        <v>8</v>
      </c>
      <c r="C4" s="3" t="s">
        <v>6</v>
      </c>
    </row>
    <row r="5" spans="1:3" ht="30">
      <c r="A5" s="3" t="s">
        <v>9</v>
      </c>
      <c r="B5" s="25" t="s">
        <v>10</v>
      </c>
      <c r="C5" s="3" t="s">
        <v>6</v>
      </c>
    </row>
    <row r="6" spans="1:3" ht="30">
      <c r="A6" s="3" t="s">
        <v>11</v>
      </c>
      <c r="B6" s="25" t="s">
        <v>12</v>
      </c>
      <c r="C6" s="3" t="s">
        <v>13</v>
      </c>
    </row>
    <row r="7" spans="1:3" ht="90">
      <c r="A7" s="3" t="s">
        <v>14</v>
      </c>
      <c r="B7" s="25" t="s">
        <v>15</v>
      </c>
      <c r="C7" s="3" t="s">
        <v>16</v>
      </c>
    </row>
    <row r="8" spans="1:3" ht="90">
      <c r="A8" s="3" t="s">
        <v>17</v>
      </c>
      <c r="B8" s="25" t="s">
        <v>18</v>
      </c>
      <c r="C8" s="3" t="s">
        <v>19</v>
      </c>
    </row>
    <row r="9" spans="1:3" ht="75">
      <c r="A9" s="3" t="s">
        <v>20</v>
      </c>
      <c r="B9" s="25" t="s">
        <v>21</v>
      </c>
      <c r="C9" s="3" t="s">
        <v>22</v>
      </c>
    </row>
    <row r="10" spans="1:3" ht="30">
      <c r="A10" s="26" t="s">
        <v>23</v>
      </c>
      <c r="B10" s="27" t="s">
        <v>24</v>
      </c>
      <c r="C10" s="26" t="s">
        <v>6</v>
      </c>
    </row>
    <row r="14" spans="1:3">
      <c r="C14" s="14"/>
    </row>
  </sheetData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B26" sqref="B26"/>
    </sheetView>
  </sheetViews>
  <sheetFormatPr defaultColWidth="8.7109375" defaultRowHeight="15"/>
  <cols>
    <col min="1" max="1" width="14.140625" style="1" customWidth="1"/>
    <col min="2" max="2" width="24.42578125" style="1" customWidth="1"/>
    <col min="3" max="3" width="37.85546875" style="1" customWidth="1"/>
    <col min="4" max="4" width="11.5703125" style="1" customWidth="1"/>
    <col min="5" max="6" width="16.42578125" style="1" customWidth="1"/>
    <col min="7" max="7" width="27" style="1" customWidth="1"/>
    <col min="8" max="8" width="8.7109375" style="1"/>
    <col min="9" max="9" width="19.42578125" style="1" customWidth="1"/>
    <col min="10" max="10" width="21" style="1" customWidth="1"/>
    <col min="11" max="16384" width="8.7109375" style="1"/>
  </cols>
  <sheetData>
    <row r="1" spans="1:6">
      <c r="A1" s="28" t="s">
        <v>25</v>
      </c>
      <c r="B1" s="28"/>
      <c r="C1" s="28"/>
      <c r="D1" s="28"/>
      <c r="E1" s="28"/>
      <c r="F1" s="28"/>
    </row>
    <row r="2" spans="1:6" s="16" customFormat="1">
      <c r="A2" s="17" t="s">
        <v>26</v>
      </c>
      <c r="B2" s="17" t="s">
        <v>27</v>
      </c>
      <c r="C2" s="17" t="s">
        <v>28</v>
      </c>
      <c r="D2" s="17" t="s">
        <v>29</v>
      </c>
      <c r="E2" s="17" t="s">
        <v>30</v>
      </c>
      <c r="F2" s="17" t="s">
        <v>31</v>
      </c>
    </row>
    <row r="3" spans="1:6">
      <c r="A3" s="1" t="s">
        <v>32</v>
      </c>
      <c r="B3" s="18" t="s">
        <v>33</v>
      </c>
      <c r="C3" s="18" t="s">
        <v>34</v>
      </c>
      <c r="D3" s="16" t="s">
        <v>35</v>
      </c>
      <c r="E3" s="16">
        <v>201970218</v>
      </c>
      <c r="F3" s="16">
        <v>201978988</v>
      </c>
    </row>
    <row r="4" spans="1:6">
      <c r="A4" s="8" t="s">
        <v>36</v>
      </c>
      <c r="B4" s="19" t="s">
        <v>37</v>
      </c>
      <c r="C4" s="19" t="s">
        <v>38</v>
      </c>
      <c r="D4" s="20" t="s">
        <v>39</v>
      </c>
      <c r="E4" s="20">
        <v>24756801</v>
      </c>
      <c r="F4" s="20">
        <v>24760166</v>
      </c>
    </row>
    <row r="5" spans="1:6">
      <c r="A5" s="8" t="s">
        <v>40</v>
      </c>
      <c r="B5" s="19" t="s">
        <v>41</v>
      </c>
      <c r="C5" s="19" t="s">
        <v>42</v>
      </c>
      <c r="D5" s="20" t="s">
        <v>39</v>
      </c>
      <c r="E5" s="20">
        <v>411225335</v>
      </c>
      <c r="F5" s="20">
        <v>411228092</v>
      </c>
    </row>
    <row r="6" spans="1:6">
      <c r="A6" s="8" t="s">
        <v>43</v>
      </c>
      <c r="B6" s="19" t="s">
        <v>44</v>
      </c>
      <c r="C6" s="19" t="s">
        <v>45</v>
      </c>
      <c r="D6" s="20" t="s">
        <v>46</v>
      </c>
      <c r="E6" s="20">
        <v>409968607</v>
      </c>
      <c r="F6" s="20">
        <v>409972478</v>
      </c>
    </row>
    <row r="7" spans="1:6">
      <c r="A7" s="8" t="s">
        <v>47</v>
      </c>
      <c r="B7" s="19" t="s">
        <v>48</v>
      </c>
      <c r="C7" s="19" t="s">
        <v>34</v>
      </c>
      <c r="D7" s="20" t="s">
        <v>46</v>
      </c>
      <c r="E7" s="20">
        <v>41309124</v>
      </c>
      <c r="F7" s="20">
        <v>41320478</v>
      </c>
    </row>
    <row r="8" spans="1:6">
      <c r="A8" s="8" t="s">
        <v>49</v>
      </c>
      <c r="B8" s="19" t="s">
        <v>50</v>
      </c>
      <c r="C8" s="19" t="s">
        <v>42</v>
      </c>
      <c r="D8" s="20" t="s">
        <v>46</v>
      </c>
      <c r="E8" s="20">
        <v>192346670</v>
      </c>
      <c r="F8" s="20">
        <v>192348828</v>
      </c>
    </row>
    <row r="9" spans="1:6">
      <c r="A9" s="8" t="s">
        <v>51</v>
      </c>
      <c r="B9" s="19" t="s">
        <v>52</v>
      </c>
      <c r="C9" s="19" t="s">
        <v>34</v>
      </c>
      <c r="D9" s="20" t="s">
        <v>53</v>
      </c>
      <c r="E9" s="20">
        <v>245518573</v>
      </c>
      <c r="F9" s="20">
        <v>245527595</v>
      </c>
    </row>
    <row r="10" spans="1:6">
      <c r="A10" s="8" t="s">
        <v>54</v>
      </c>
      <c r="B10" s="19" t="s">
        <v>55</v>
      </c>
      <c r="C10" s="19" t="s">
        <v>34</v>
      </c>
      <c r="D10" s="20" t="s">
        <v>56</v>
      </c>
      <c r="E10" s="20">
        <v>269041179</v>
      </c>
      <c r="F10" s="20">
        <v>269054424</v>
      </c>
    </row>
    <row r="11" spans="1:6">
      <c r="A11" s="8" t="s">
        <v>57</v>
      </c>
      <c r="B11" s="19" t="s">
        <v>58</v>
      </c>
      <c r="C11" s="19" t="s">
        <v>34</v>
      </c>
      <c r="D11" s="20" t="s">
        <v>35</v>
      </c>
      <c r="E11" s="20">
        <v>196470992</v>
      </c>
      <c r="F11" s="20">
        <v>196479696</v>
      </c>
    </row>
    <row r="12" spans="1:6">
      <c r="A12" s="8" t="s">
        <v>59</v>
      </c>
      <c r="B12" s="19" t="s">
        <v>60</v>
      </c>
      <c r="C12" s="19" t="s">
        <v>61</v>
      </c>
      <c r="D12" s="20" t="s">
        <v>62</v>
      </c>
      <c r="E12" s="20">
        <v>729293649</v>
      </c>
      <c r="F12" s="20">
        <v>729297303</v>
      </c>
    </row>
    <row r="13" spans="1:6">
      <c r="A13" s="8" t="s">
        <v>63</v>
      </c>
      <c r="B13" s="19" t="s">
        <v>64</v>
      </c>
      <c r="C13" s="19" t="s">
        <v>61</v>
      </c>
      <c r="D13" s="20" t="s">
        <v>65</v>
      </c>
      <c r="E13" s="20">
        <v>722629776</v>
      </c>
      <c r="F13" s="20">
        <v>722634436</v>
      </c>
    </row>
    <row r="14" spans="1:6">
      <c r="A14" s="8" t="s">
        <v>66</v>
      </c>
      <c r="B14" s="19" t="s">
        <v>67</v>
      </c>
      <c r="C14" s="19" t="s">
        <v>61</v>
      </c>
      <c r="D14" s="20" t="s">
        <v>68</v>
      </c>
      <c r="E14" s="20">
        <v>595161545</v>
      </c>
      <c r="F14" s="20">
        <v>595165983</v>
      </c>
    </row>
    <row r="15" spans="1:6">
      <c r="A15" s="8" t="s">
        <v>69</v>
      </c>
      <c r="B15" s="19" t="s">
        <v>70</v>
      </c>
      <c r="C15" s="19" t="s">
        <v>38</v>
      </c>
      <c r="D15" s="20" t="s">
        <v>71</v>
      </c>
      <c r="E15" s="20">
        <v>579428158</v>
      </c>
      <c r="F15" s="20">
        <v>579431177</v>
      </c>
    </row>
    <row r="16" spans="1:6">
      <c r="A16" s="8" t="s">
        <v>72</v>
      </c>
      <c r="B16" s="19" t="s">
        <v>73</v>
      </c>
      <c r="C16" s="19" t="s">
        <v>42</v>
      </c>
      <c r="D16" s="20" t="s">
        <v>71</v>
      </c>
      <c r="E16" s="20">
        <v>60668121</v>
      </c>
      <c r="F16" s="20">
        <v>60671232</v>
      </c>
    </row>
    <row r="17" spans="1:6">
      <c r="A17" s="8" t="s">
        <v>74</v>
      </c>
      <c r="B17" s="19" t="s">
        <v>75</v>
      </c>
      <c r="C17" s="19" t="s">
        <v>38</v>
      </c>
      <c r="D17" s="20" t="s">
        <v>76</v>
      </c>
      <c r="E17" s="20">
        <v>34722272</v>
      </c>
      <c r="F17" s="20">
        <v>34725256</v>
      </c>
    </row>
    <row r="18" spans="1:6">
      <c r="A18" s="8" t="s">
        <v>77</v>
      </c>
      <c r="B18" s="19" t="s">
        <v>78</v>
      </c>
      <c r="C18" s="19" t="s">
        <v>42</v>
      </c>
      <c r="D18" s="20" t="s">
        <v>76</v>
      </c>
      <c r="E18" s="20">
        <v>499898695</v>
      </c>
      <c r="F18" s="20">
        <v>499901767</v>
      </c>
    </row>
    <row r="19" spans="1:6">
      <c r="A19" s="8" t="s">
        <v>11</v>
      </c>
      <c r="B19" s="19" t="s">
        <v>79</v>
      </c>
      <c r="C19" s="19" t="s">
        <v>38</v>
      </c>
      <c r="D19" s="20" t="s">
        <v>39</v>
      </c>
      <c r="E19" s="20">
        <v>22946578</v>
      </c>
      <c r="F19" s="20">
        <v>22949866</v>
      </c>
    </row>
    <row r="20" spans="1:6">
      <c r="A20" s="8" t="s">
        <v>80</v>
      </c>
      <c r="B20" s="19" t="s">
        <v>81</v>
      </c>
      <c r="C20" s="19" t="s">
        <v>42</v>
      </c>
      <c r="D20" s="20" t="s">
        <v>39</v>
      </c>
      <c r="E20" s="20">
        <v>403145655</v>
      </c>
      <c r="F20" s="20">
        <v>403148815</v>
      </c>
    </row>
    <row r="21" spans="1:6">
      <c r="A21" s="8" t="s">
        <v>82</v>
      </c>
      <c r="B21" s="19" t="s">
        <v>83</v>
      </c>
      <c r="C21" s="19" t="s">
        <v>45</v>
      </c>
      <c r="D21" s="20" t="s">
        <v>84</v>
      </c>
      <c r="E21" s="20">
        <v>531394366</v>
      </c>
      <c r="F21" s="20">
        <v>531398363</v>
      </c>
    </row>
    <row r="22" spans="1:6">
      <c r="A22" s="8" t="s">
        <v>85</v>
      </c>
      <c r="B22" s="19" t="s">
        <v>86</v>
      </c>
      <c r="C22" s="19" t="s">
        <v>45</v>
      </c>
      <c r="D22" s="20" t="s">
        <v>87</v>
      </c>
      <c r="E22" s="20">
        <v>577183711</v>
      </c>
      <c r="F22" s="20">
        <v>577187787</v>
      </c>
    </row>
    <row r="23" spans="1:6">
      <c r="A23" s="8" t="s">
        <v>88</v>
      </c>
      <c r="B23" s="19" t="s">
        <v>89</v>
      </c>
      <c r="C23" s="19" t="s">
        <v>34</v>
      </c>
      <c r="D23" s="20" t="s">
        <v>46</v>
      </c>
      <c r="E23" s="20">
        <v>32058028</v>
      </c>
      <c r="F23" s="20">
        <v>32073111</v>
      </c>
    </row>
    <row r="24" spans="1:6">
      <c r="A24" s="8" t="s">
        <v>90</v>
      </c>
      <c r="B24" s="19" t="s">
        <v>91</v>
      </c>
      <c r="C24" s="19" t="s">
        <v>34</v>
      </c>
      <c r="D24" s="20" t="s">
        <v>53</v>
      </c>
      <c r="E24" s="20">
        <v>248249961</v>
      </c>
      <c r="F24" s="20">
        <v>248259415</v>
      </c>
    </row>
    <row r="25" spans="1:6">
      <c r="A25" s="8" t="s">
        <v>92</v>
      </c>
      <c r="B25" s="19" t="s">
        <v>93</v>
      </c>
      <c r="C25" s="19" t="s">
        <v>34</v>
      </c>
      <c r="D25" s="20" t="s">
        <v>56</v>
      </c>
      <c r="E25" s="20">
        <v>265303604</v>
      </c>
      <c r="F25" s="20">
        <v>265316722</v>
      </c>
    </row>
    <row r="26" spans="1:6">
      <c r="A26" s="8" t="s">
        <v>94</v>
      </c>
      <c r="B26" s="19" t="s">
        <v>95</v>
      </c>
      <c r="C26" s="19" t="s">
        <v>61</v>
      </c>
      <c r="D26" s="20" t="s">
        <v>65</v>
      </c>
      <c r="E26" s="20">
        <v>718461342</v>
      </c>
      <c r="F26" s="20">
        <v>718465823</v>
      </c>
    </row>
    <row r="27" spans="1:6">
      <c r="A27" s="8" t="s">
        <v>96</v>
      </c>
      <c r="B27" s="19" t="s">
        <v>97</v>
      </c>
      <c r="C27" s="19" t="s">
        <v>38</v>
      </c>
      <c r="D27" s="20" t="s">
        <v>71</v>
      </c>
      <c r="E27" s="20">
        <v>572714914</v>
      </c>
      <c r="F27" s="20">
        <v>572717939</v>
      </c>
    </row>
    <row r="28" spans="1:6">
      <c r="A28" s="8" t="s">
        <v>98</v>
      </c>
      <c r="B28" s="19" t="s">
        <v>99</v>
      </c>
      <c r="C28" s="19" t="s">
        <v>42</v>
      </c>
      <c r="D28" s="20" t="s">
        <v>71</v>
      </c>
      <c r="E28" s="20">
        <v>60461197</v>
      </c>
      <c r="F28" s="20">
        <v>60463762</v>
      </c>
    </row>
    <row r="29" spans="1:6">
      <c r="A29" s="8" t="s">
        <v>100</v>
      </c>
      <c r="B29" s="19" t="s">
        <v>101</v>
      </c>
      <c r="C29" s="19" t="s">
        <v>38</v>
      </c>
      <c r="D29" s="20" t="s">
        <v>76</v>
      </c>
      <c r="E29" s="20">
        <v>33051999</v>
      </c>
      <c r="F29" s="20">
        <v>33054804</v>
      </c>
    </row>
    <row r="30" spans="1:6">
      <c r="A30" s="8" t="s">
        <v>102</v>
      </c>
      <c r="B30" s="19" t="s">
        <v>103</v>
      </c>
      <c r="C30" s="19" t="s">
        <v>42</v>
      </c>
      <c r="D30" s="20" t="s">
        <v>76</v>
      </c>
      <c r="E30" s="20">
        <v>505937118</v>
      </c>
      <c r="F30" s="20">
        <v>505938550</v>
      </c>
    </row>
    <row r="31" spans="1:6">
      <c r="A31" s="8" t="s">
        <v>104</v>
      </c>
      <c r="B31" s="19" t="s">
        <v>105</v>
      </c>
      <c r="C31" s="19" t="s">
        <v>45</v>
      </c>
      <c r="D31" s="20" t="s">
        <v>84</v>
      </c>
      <c r="E31" s="20">
        <v>531342207</v>
      </c>
      <c r="F31" s="20">
        <v>531343666</v>
      </c>
    </row>
    <row r="32" spans="1:6">
      <c r="A32" s="8" t="s">
        <v>106</v>
      </c>
      <c r="B32" s="19" t="s">
        <v>107</v>
      </c>
      <c r="C32" s="19" t="s">
        <v>45</v>
      </c>
      <c r="D32" s="20" t="s">
        <v>87</v>
      </c>
      <c r="E32" s="20">
        <v>561464162</v>
      </c>
      <c r="F32" s="20">
        <v>561467979</v>
      </c>
    </row>
    <row r="33" spans="1:6">
      <c r="A33" s="8" t="s">
        <v>108</v>
      </c>
      <c r="B33" s="19" t="s">
        <v>109</v>
      </c>
      <c r="C33" s="19" t="s">
        <v>34</v>
      </c>
      <c r="D33" s="20" t="s">
        <v>53</v>
      </c>
      <c r="E33" s="20">
        <v>253795126</v>
      </c>
      <c r="F33" s="20">
        <v>253803519</v>
      </c>
    </row>
    <row r="34" spans="1:6">
      <c r="A34" s="8" t="s">
        <v>110</v>
      </c>
      <c r="B34" s="8" t="s">
        <v>111</v>
      </c>
      <c r="C34" s="8" t="s">
        <v>61</v>
      </c>
      <c r="D34" s="20" t="s">
        <v>62</v>
      </c>
      <c r="E34" s="20">
        <v>714725058</v>
      </c>
      <c r="F34" s="20">
        <v>714730412</v>
      </c>
    </row>
    <row r="35" spans="1:6">
      <c r="A35" s="8" t="s">
        <v>112</v>
      </c>
      <c r="B35" s="8" t="s">
        <v>113</v>
      </c>
      <c r="C35" s="8" t="s">
        <v>42</v>
      </c>
      <c r="D35" s="20" t="s">
        <v>71</v>
      </c>
      <c r="E35" s="20">
        <v>527849981</v>
      </c>
      <c r="F35" s="20">
        <v>527853219</v>
      </c>
    </row>
    <row r="36" spans="1:6">
      <c r="A36" s="8" t="s">
        <v>114</v>
      </c>
      <c r="B36" s="8" t="s">
        <v>115</v>
      </c>
      <c r="C36" s="8" t="s">
        <v>45</v>
      </c>
      <c r="D36" s="20" t="s">
        <v>84</v>
      </c>
      <c r="E36" s="20">
        <v>496496816</v>
      </c>
      <c r="F36" s="20">
        <v>496500540</v>
      </c>
    </row>
    <row r="37" spans="1:6">
      <c r="A37" s="21" t="s">
        <v>116</v>
      </c>
      <c r="B37" s="21" t="s">
        <v>117</v>
      </c>
      <c r="C37" s="21" t="s">
        <v>38</v>
      </c>
      <c r="D37" s="22" t="s">
        <v>118</v>
      </c>
      <c r="E37" s="22">
        <v>148067524</v>
      </c>
      <c r="F37" s="22">
        <v>148070750</v>
      </c>
    </row>
  </sheetData>
  <sortState ref="A2:H36">
    <sortCondition ref="A2:A36"/>
  </sortState>
  <mergeCells count="1">
    <mergeCell ref="A1:F1"/>
  </mergeCells>
  <conditionalFormatting sqref="A2:A1048576">
    <cfRule type="duplicateValues" dxfId="0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zoomScale="70" zoomScaleNormal="70" workbookViewId="0">
      <selection activeCell="C33" sqref="C33"/>
    </sheetView>
  </sheetViews>
  <sheetFormatPr defaultColWidth="9" defaultRowHeight="15"/>
  <cols>
    <col min="1" max="1" width="23.7109375" style="1" customWidth="1"/>
    <col min="2" max="2" width="13.85546875" style="1" customWidth="1"/>
    <col min="3" max="3" width="33.85546875" style="1" customWidth="1"/>
    <col min="4" max="4" width="24.140625" style="1" customWidth="1"/>
    <col min="5" max="16384" width="9" style="1"/>
  </cols>
  <sheetData>
    <row r="1" spans="1:4">
      <c r="A1" s="9" t="s">
        <v>119</v>
      </c>
      <c r="B1" s="9"/>
      <c r="C1" s="9"/>
      <c r="D1" s="9"/>
    </row>
    <row r="2" spans="1:4">
      <c r="A2" s="10" t="s">
        <v>120</v>
      </c>
      <c r="B2" s="10" t="s">
        <v>26</v>
      </c>
      <c r="C2" s="10" t="s">
        <v>121</v>
      </c>
      <c r="D2" s="11" t="s">
        <v>122</v>
      </c>
    </row>
    <row r="3" spans="1:4">
      <c r="A3" s="29" t="s">
        <v>123</v>
      </c>
      <c r="B3" s="12" t="s">
        <v>124</v>
      </c>
      <c r="C3" s="12" t="s">
        <v>125</v>
      </c>
      <c r="D3" s="12" t="s">
        <v>126</v>
      </c>
    </row>
    <row r="4" spans="1:4">
      <c r="A4" s="29"/>
      <c r="B4" s="12" t="s">
        <v>127</v>
      </c>
      <c r="C4" s="12" t="s">
        <v>128</v>
      </c>
      <c r="D4" s="12" t="s">
        <v>129</v>
      </c>
    </row>
    <row r="5" spans="1:4">
      <c r="A5" s="29"/>
      <c r="B5" s="12" t="s">
        <v>130</v>
      </c>
      <c r="C5" s="12" t="s">
        <v>131</v>
      </c>
      <c r="D5" s="12" t="s">
        <v>132</v>
      </c>
    </row>
    <row r="6" spans="1:4">
      <c r="A6" s="30"/>
      <c r="B6" s="13" t="s">
        <v>133</v>
      </c>
      <c r="C6" s="13" t="s">
        <v>134</v>
      </c>
      <c r="D6" s="13" t="s">
        <v>135</v>
      </c>
    </row>
    <row r="7" spans="1:4">
      <c r="A7" s="29" t="s">
        <v>136</v>
      </c>
      <c r="B7" s="12" t="s">
        <v>137</v>
      </c>
      <c r="C7" s="12" t="s">
        <v>138</v>
      </c>
      <c r="D7" s="12" t="s">
        <v>139</v>
      </c>
    </row>
    <row r="8" spans="1:4">
      <c r="A8" s="29"/>
      <c r="B8" s="12" t="s">
        <v>140</v>
      </c>
      <c r="C8" s="12" t="s">
        <v>141</v>
      </c>
      <c r="D8" s="12" t="s">
        <v>142</v>
      </c>
    </row>
    <row r="9" spans="1:4">
      <c r="A9" s="29"/>
      <c r="B9" s="12" t="s">
        <v>143</v>
      </c>
      <c r="C9" s="12" t="s">
        <v>144</v>
      </c>
      <c r="D9" s="12" t="s">
        <v>145</v>
      </c>
    </row>
    <row r="10" spans="1:4">
      <c r="A10" s="29"/>
      <c r="B10" s="12" t="s">
        <v>146</v>
      </c>
      <c r="C10" s="12" t="s">
        <v>147</v>
      </c>
      <c r="D10" s="12" t="s">
        <v>148</v>
      </c>
    </row>
    <row r="11" spans="1:4">
      <c r="A11" s="29"/>
      <c r="B11" s="12" t="s">
        <v>149</v>
      </c>
      <c r="C11" s="12" t="s">
        <v>150</v>
      </c>
      <c r="D11" s="12" t="s">
        <v>151</v>
      </c>
    </row>
    <row r="12" spans="1:4">
      <c r="A12" s="30"/>
      <c r="B12" s="13" t="s">
        <v>152</v>
      </c>
      <c r="C12" s="13" t="s">
        <v>153</v>
      </c>
      <c r="D12" s="13" t="s">
        <v>154</v>
      </c>
    </row>
    <row r="13" spans="1:4">
      <c r="A13" s="29" t="s">
        <v>155</v>
      </c>
      <c r="B13" s="12" t="s">
        <v>156</v>
      </c>
      <c r="C13" s="12" t="s">
        <v>157</v>
      </c>
      <c r="D13" s="12" t="s">
        <v>158</v>
      </c>
    </row>
    <row r="14" spans="1:4">
      <c r="A14" s="30"/>
      <c r="B14" s="13" t="s">
        <v>159</v>
      </c>
      <c r="C14" s="13" t="s">
        <v>160</v>
      </c>
      <c r="D14" s="13" t="s">
        <v>161</v>
      </c>
    </row>
    <row r="15" spans="1:4">
      <c r="A15" s="29" t="s">
        <v>162</v>
      </c>
      <c r="B15" s="12" t="s">
        <v>163</v>
      </c>
      <c r="C15" s="12" t="s">
        <v>164</v>
      </c>
      <c r="D15" s="12" t="s">
        <v>165</v>
      </c>
    </row>
    <row r="16" spans="1:4">
      <c r="A16" s="29"/>
      <c r="B16" s="12" t="s">
        <v>166</v>
      </c>
      <c r="C16" s="12" t="s">
        <v>167</v>
      </c>
      <c r="D16" s="12" t="s">
        <v>168</v>
      </c>
    </row>
    <row r="17" spans="1:4">
      <c r="A17" s="29"/>
      <c r="B17" s="12" t="s">
        <v>169</v>
      </c>
      <c r="C17" s="12" t="s">
        <v>170</v>
      </c>
      <c r="D17" s="12" t="s">
        <v>171</v>
      </c>
    </row>
    <row r="18" spans="1:4">
      <c r="A18" s="29"/>
      <c r="B18" s="12" t="s">
        <v>172</v>
      </c>
      <c r="C18" s="12" t="s">
        <v>173</v>
      </c>
      <c r="D18" s="12" t="s">
        <v>174</v>
      </c>
    </row>
    <row r="19" spans="1:4">
      <c r="A19" s="29"/>
      <c r="B19" s="12" t="s">
        <v>175</v>
      </c>
      <c r="C19" s="12" t="s">
        <v>176</v>
      </c>
      <c r="D19" s="12" t="s">
        <v>177</v>
      </c>
    </row>
    <row r="20" spans="1:4" s="8" customFormat="1">
      <c r="A20" s="30"/>
      <c r="B20" s="13" t="s">
        <v>178</v>
      </c>
      <c r="C20" s="13" t="s">
        <v>179</v>
      </c>
      <c r="D20" s="13" t="s">
        <v>180</v>
      </c>
    </row>
    <row r="21" spans="1:4">
      <c r="A21" s="29" t="s">
        <v>181</v>
      </c>
      <c r="B21" s="12" t="s">
        <v>182</v>
      </c>
      <c r="C21" s="12" t="s">
        <v>183</v>
      </c>
      <c r="D21" s="12" t="s">
        <v>184</v>
      </c>
    </row>
    <row r="22" spans="1:4">
      <c r="A22" s="29"/>
      <c r="B22" s="12" t="s">
        <v>185</v>
      </c>
      <c r="C22" s="12" t="s">
        <v>186</v>
      </c>
      <c r="D22" s="12" t="s">
        <v>187</v>
      </c>
    </row>
    <row r="23" spans="1:4">
      <c r="A23" s="29"/>
      <c r="B23" s="12" t="s">
        <v>188</v>
      </c>
      <c r="C23" s="12" t="s">
        <v>189</v>
      </c>
      <c r="D23" s="12" t="s">
        <v>190</v>
      </c>
    </row>
    <row r="24" spans="1:4">
      <c r="A24" s="29"/>
      <c r="B24" s="12" t="s">
        <v>191</v>
      </c>
      <c r="C24" s="12" t="s">
        <v>192</v>
      </c>
      <c r="D24" s="12" t="s">
        <v>193</v>
      </c>
    </row>
    <row r="25" spans="1:4">
      <c r="A25" s="29"/>
      <c r="B25" s="12" t="s">
        <v>194</v>
      </c>
      <c r="C25" s="12" t="s">
        <v>195</v>
      </c>
      <c r="D25" s="12" t="s">
        <v>196</v>
      </c>
    </row>
    <row r="26" spans="1:4">
      <c r="A26" s="29"/>
      <c r="B26" s="12" t="s">
        <v>197</v>
      </c>
      <c r="C26" s="12" t="s">
        <v>198</v>
      </c>
      <c r="D26" s="12" t="s">
        <v>199</v>
      </c>
    </row>
    <row r="27" spans="1:4">
      <c r="A27" s="29"/>
      <c r="B27" s="12" t="s">
        <v>200</v>
      </c>
      <c r="C27" s="12" t="s">
        <v>201</v>
      </c>
      <c r="D27" s="12" t="s">
        <v>202</v>
      </c>
    </row>
    <row r="28" spans="1:4">
      <c r="A28" s="29"/>
      <c r="B28" s="12" t="s">
        <v>203</v>
      </c>
      <c r="C28" s="12" t="s">
        <v>204</v>
      </c>
      <c r="D28" s="12" t="s">
        <v>205</v>
      </c>
    </row>
    <row r="29" spans="1:4">
      <c r="A29" s="29"/>
      <c r="B29" s="12" t="s">
        <v>206</v>
      </c>
      <c r="C29" s="12" t="s">
        <v>207</v>
      </c>
      <c r="D29" s="12" t="s">
        <v>208</v>
      </c>
    </row>
    <row r="30" spans="1:4">
      <c r="A30" s="30"/>
      <c r="B30" s="13" t="s">
        <v>209</v>
      </c>
      <c r="C30" s="13" t="s">
        <v>210</v>
      </c>
      <c r="D30" s="13" t="s">
        <v>211</v>
      </c>
    </row>
    <row r="31" spans="1:4">
      <c r="A31" s="29" t="s">
        <v>212</v>
      </c>
      <c r="B31" s="12" t="s">
        <v>213</v>
      </c>
      <c r="C31" s="12" t="s">
        <v>214</v>
      </c>
      <c r="D31" s="12" t="s">
        <v>215</v>
      </c>
    </row>
    <row r="32" spans="1:4">
      <c r="A32" s="29"/>
      <c r="B32" s="12" t="s">
        <v>216</v>
      </c>
      <c r="C32" s="12" t="s">
        <v>217</v>
      </c>
      <c r="D32" s="12" t="s">
        <v>218</v>
      </c>
    </row>
    <row r="33" spans="1:4">
      <c r="A33" s="29"/>
      <c r="B33" s="12" t="s">
        <v>219</v>
      </c>
      <c r="C33" s="12" t="s">
        <v>220</v>
      </c>
      <c r="D33" s="12" t="s">
        <v>221</v>
      </c>
    </row>
    <row r="34" spans="1:4">
      <c r="A34" s="30"/>
      <c r="B34" s="13" t="s">
        <v>222</v>
      </c>
      <c r="C34" s="13" t="s">
        <v>223</v>
      </c>
      <c r="D34" s="13" t="s">
        <v>224</v>
      </c>
    </row>
    <row r="35" spans="1:4">
      <c r="A35" s="29" t="s">
        <v>225</v>
      </c>
      <c r="B35" s="12" t="s">
        <v>226</v>
      </c>
      <c r="C35" s="12" t="s">
        <v>227</v>
      </c>
      <c r="D35" s="12" t="s">
        <v>228</v>
      </c>
    </row>
    <row r="36" spans="1:4">
      <c r="A36" s="30"/>
      <c r="B36" s="13" t="s">
        <v>229</v>
      </c>
      <c r="C36" s="13" t="s">
        <v>230</v>
      </c>
      <c r="D36" s="13" t="s">
        <v>231</v>
      </c>
    </row>
    <row r="37" spans="1:4">
      <c r="A37" s="31" t="s">
        <v>232</v>
      </c>
      <c r="B37" s="12" t="s">
        <v>233</v>
      </c>
      <c r="C37" s="12" t="s">
        <v>234</v>
      </c>
      <c r="D37" s="12" t="s">
        <v>235</v>
      </c>
    </row>
    <row r="38" spans="1:4">
      <c r="A38" s="31"/>
      <c r="B38" s="12" t="s">
        <v>236</v>
      </c>
      <c r="C38" s="12" t="s">
        <v>237</v>
      </c>
      <c r="D38" s="12" t="s">
        <v>238</v>
      </c>
    </row>
    <row r="39" spans="1:4">
      <c r="A39" s="31"/>
      <c r="B39" s="12" t="s">
        <v>239</v>
      </c>
      <c r="C39" s="12" t="s">
        <v>240</v>
      </c>
      <c r="D39" s="12" t="s">
        <v>241</v>
      </c>
    </row>
    <row r="40" spans="1:4">
      <c r="A40" s="31"/>
      <c r="B40" s="12" t="s">
        <v>242</v>
      </c>
      <c r="C40" s="12" t="s">
        <v>243</v>
      </c>
      <c r="D40" s="12" t="s">
        <v>244</v>
      </c>
    </row>
    <row r="41" spans="1:4">
      <c r="A41" s="32"/>
      <c r="B41" s="13" t="s">
        <v>245</v>
      </c>
      <c r="C41" s="13" t="s">
        <v>246</v>
      </c>
      <c r="D41" s="13" t="s">
        <v>247</v>
      </c>
    </row>
    <row r="42" spans="1:4">
      <c r="A42" s="31" t="s">
        <v>248</v>
      </c>
      <c r="B42" s="12" t="s">
        <v>249</v>
      </c>
      <c r="C42" s="12" t="s">
        <v>250</v>
      </c>
      <c r="D42" s="12" t="s">
        <v>251</v>
      </c>
    </row>
    <row r="43" spans="1:4">
      <c r="A43" s="32"/>
      <c r="B43" s="13" t="s">
        <v>252</v>
      </c>
      <c r="C43" s="13" t="s">
        <v>253</v>
      </c>
      <c r="D43" s="13" t="s">
        <v>254</v>
      </c>
    </row>
    <row r="44" spans="1:4">
      <c r="A44" s="31" t="s">
        <v>255</v>
      </c>
      <c r="B44" s="12" t="s">
        <v>256</v>
      </c>
      <c r="C44" s="12" t="s">
        <v>257</v>
      </c>
      <c r="D44" s="12" t="s">
        <v>258</v>
      </c>
    </row>
    <row r="45" spans="1:4">
      <c r="A45" s="32"/>
      <c r="B45" s="13" t="s">
        <v>259</v>
      </c>
      <c r="C45" s="13" t="s">
        <v>260</v>
      </c>
      <c r="D45" s="13" t="s">
        <v>261</v>
      </c>
    </row>
    <row r="46" spans="1:4">
      <c r="A46" s="31" t="s">
        <v>262</v>
      </c>
      <c r="B46" s="12" t="s">
        <v>263</v>
      </c>
      <c r="C46" s="12" t="s">
        <v>264</v>
      </c>
      <c r="D46" s="12" t="s">
        <v>265</v>
      </c>
    </row>
    <row r="47" spans="1:4">
      <c r="A47" s="33"/>
      <c r="B47" s="15" t="s">
        <v>266</v>
      </c>
      <c r="C47" s="15" t="s">
        <v>267</v>
      </c>
      <c r="D47" s="15" t="s">
        <v>268</v>
      </c>
    </row>
  </sheetData>
  <mergeCells count="11">
    <mergeCell ref="A46:A47"/>
    <mergeCell ref="A31:A34"/>
    <mergeCell ref="A35:A36"/>
    <mergeCell ref="A37:A41"/>
    <mergeCell ref="A42:A43"/>
    <mergeCell ref="A44:A45"/>
    <mergeCell ref="A3:A6"/>
    <mergeCell ref="A7:A12"/>
    <mergeCell ref="A13:A14"/>
    <mergeCell ref="A15:A20"/>
    <mergeCell ref="A21:A30"/>
  </mergeCells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abSelected="1" workbookViewId="0">
      <selection activeCell="B22" sqref="B22"/>
    </sheetView>
  </sheetViews>
  <sheetFormatPr defaultColWidth="9" defaultRowHeight="15"/>
  <cols>
    <col min="1" max="1" width="11" style="1" customWidth="1"/>
    <col min="2" max="2" width="66.7109375" style="1" customWidth="1"/>
    <col min="3" max="3" width="8.42578125" style="1" customWidth="1"/>
    <col min="4" max="16384" width="9" style="1"/>
  </cols>
  <sheetData>
    <row r="1" spans="1:3" ht="23.45" customHeight="1">
      <c r="A1" s="2" t="s">
        <v>269</v>
      </c>
      <c r="B1" s="3"/>
      <c r="C1" s="3"/>
    </row>
    <row r="2" spans="1:3" ht="21" customHeight="1">
      <c r="A2" s="4" t="s">
        <v>270</v>
      </c>
      <c r="B2" s="4" t="s">
        <v>271</v>
      </c>
      <c r="C2" s="4" t="s">
        <v>272</v>
      </c>
    </row>
    <row r="3" spans="1:3">
      <c r="A3" s="5" t="s">
        <v>273</v>
      </c>
      <c r="B3" s="5" t="s">
        <v>274</v>
      </c>
      <c r="C3" s="5">
        <v>34</v>
      </c>
    </row>
    <row r="4" spans="1:3">
      <c r="A4" s="5" t="s">
        <v>275</v>
      </c>
      <c r="B4" s="5" t="s">
        <v>276</v>
      </c>
      <c r="C4" s="5">
        <v>41</v>
      </c>
    </row>
    <row r="5" spans="1:3">
      <c r="A5" s="5" t="s">
        <v>277</v>
      </c>
      <c r="B5" s="5" t="s">
        <v>278</v>
      </c>
      <c r="C5" s="5">
        <v>41</v>
      </c>
    </row>
    <row r="6" spans="1:3">
      <c r="A6" s="5" t="s">
        <v>279</v>
      </c>
      <c r="B6" s="5" t="s">
        <v>280</v>
      </c>
      <c r="C6" s="5">
        <v>28</v>
      </c>
    </row>
    <row r="7" spans="1:3">
      <c r="A7" s="5" t="s">
        <v>281</v>
      </c>
      <c r="B7" s="5" t="s">
        <v>282</v>
      </c>
      <c r="C7" s="5">
        <v>50</v>
      </c>
    </row>
    <row r="8" spans="1:3">
      <c r="A8" s="5" t="s">
        <v>283</v>
      </c>
      <c r="B8" s="5" t="s">
        <v>284</v>
      </c>
      <c r="C8" s="5">
        <v>50</v>
      </c>
    </row>
    <row r="9" spans="1:3">
      <c r="A9" s="5" t="s">
        <v>285</v>
      </c>
      <c r="B9" s="5" t="s">
        <v>286</v>
      </c>
      <c r="C9" s="5">
        <v>29</v>
      </c>
    </row>
    <row r="10" spans="1:3">
      <c r="A10" s="5" t="s">
        <v>287</v>
      </c>
      <c r="B10" s="5" t="s">
        <v>288</v>
      </c>
      <c r="C10" s="5">
        <v>29</v>
      </c>
    </row>
    <row r="11" spans="1:3">
      <c r="A11" s="5" t="s">
        <v>289</v>
      </c>
      <c r="B11" s="5" t="s">
        <v>290</v>
      </c>
      <c r="C11" s="5">
        <v>50</v>
      </c>
    </row>
    <row r="12" spans="1:3">
      <c r="A12" s="5" t="s">
        <v>291</v>
      </c>
      <c r="B12" s="5" t="s">
        <v>292</v>
      </c>
      <c r="C12" s="5">
        <v>50</v>
      </c>
    </row>
    <row r="13" spans="1:3">
      <c r="A13" s="5" t="s">
        <v>293</v>
      </c>
      <c r="B13" s="5" t="s">
        <v>294</v>
      </c>
      <c r="C13" s="5">
        <v>50</v>
      </c>
    </row>
    <row r="14" spans="1:3">
      <c r="A14" s="5" t="s">
        <v>295</v>
      </c>
      <c r="B14" s="5" t="s">
        <v>296</v>
      </c>
      <c r="C14" s="5">
        <v>50</v>
      </c>
    </row>
    <row r="15" spans="1:3">
      <c r="A15" s="5" t="s">
        <v>297</v>
      </c>
      <c r="B15" s="5" t="s">
        <v>298</v>
      </c>
      <c r="C15" s="5">
        <v>50</v>
      </c>
    </row>
    <row r="16" spans="1:3">
      <c r="A16" s="5" t="s">
        <v>299</v>
      </c>
      <c r="B16" s="5" t="s">
        <v>300</v>
      </c>
      <c r="C16" s="5">
        <v>50</v>
      </c>
    </row>
    <row r="17" spans="1:4">
      <c r="A17" s="5" t="s">
        <v>301</v>
      </c>
      <c r="B17" s="5" t="s">
        <v>302</v>
      </c>
      <c r="C17" s="5">
        <v>41</v>
      </c>
    </row>
    <row r="18" spans="1:4">
      <c r="A18" s="5" t="s">
        <v>303</v>
      </c>
      <c r="B18" s="5" t="s">
        <v>304</v>
      </c>
      <c r="C18" s="5">
        <v>50</v>
      </c>
    </row>
    <row r="19" spans="1:4">
      <c r="A19" s="5" t="s">
        <v>305</v>
      </c>
      <c r="B19" s="5" t="s">
        <v>306</v>
      </c>
      <c r="C19" s="5">
        <v>50</v>
      </c>
    </row>
    <row r="20" spans="1:4">
      <c r="A20" s="5" t="s">
        <v>307</v>
      </c>
      <c r="B20" s="5" t="s">
        <v>308</v>
      </c>
      <c r="C20" s="5">
        <v>50</v>
      </c>
    </row>
    <row r="21" spans="1:4">
      <c r="A21" s="5" t="s">
        <v>309</v>
      </c>
      <c r="B21" s="5" t="s">
        <v>310</v>
      </c>
      <c r="C21" s="5">
        <v>50</v>
      </c>
    </row>
    <row r="22" spans="1:4">
      <c r="A22" s="5" t="s">
        <v>311</v>
      </c>
      <c r="B22" s="5" t="s">
        <v>312</v>
      </c>
      <c r="C22" s="5">
        <v>41</v>
      </c>
    </row>
    <row r="23" spans="1:4">
      <c r="A23" s="5" t="s">
        <v>313</v>
      </c>
      <c r="B23" s="5" t="s">
        <v>314</v>
      </c>
      <c r="C23" s="5">
        <v>11</v>
      </c>
    </row>
    <row r="24" spans="1:4">
      <c r="A24" s="6" t="s">
        <v>315</v>
      </c>
      <c r="B24" s="6" t="s">
        <v>316</v>
      </c>
      <c r="C24" s="6">
        <v>29</v>
      </c>
    </row>
    <row r="30" spans="1:4">
      <c r="A30" s="7"/>
      <c r="B30" s="7"/>
      <c r="C30" s="7"/>
      <c r="D30" s="7"/>
    </row>
    <row r="31" spans="1:4">
      <c r="A31" s="7"/>
      <c r="B31" s="7"/>
      <c r="C31" s="7"/>
      <c r="D31" s="7"/>
    </row>
    <row r="32" spans="1:4">
      <c r="A32" s="7"/>
      <c r="B32" s="7"/>
      <c r="C32" s="7"/>
      <c r="D32" s="7"/>
    </row>
    <row r="33" spans="1:4">
      <c r="A33" s="7"/>
      <c r="B33" s="7"/>
      <c r="C33" s="7"/>
      <c r="D33" s="7"/>
    </row>
    <row r="34" spans="1:4">
      <c r="A34" s="7"/>
      <c r="B34" s="7"/>
      <c r="C34" s="7"/>
      <c r="D34" s="7"/>
    </row>
    <row r="35" spans="1:4">
      <c r="A35" s="7"/>
      <c r="B35" s="7"/>
      <c r="C35" s="7"/>
      <c r="D35" s="7"/>
    </row>
    <row r="36" spans="1:4">
      <c r="A36" s="7"/>
      <c r="B36" s="7"/>
      <c r="C36" s="7"/>
      <c r="D36" s="7"/>
    </row>
    <row r="37" spans="1:4">
      <c r="A37" s="7"/>
      <c r="B37" s="7"/>
      <c r="C37" s="7"/>
      <c r="D37" s="7"/>
    </row>
    <row r="38" spans="1:4">
      <c r="A38" s="7"/>
      <c r="B38" s="7"/>
      <c r="C38" s="7"/>
      <c r="D38" s="7"/>
    </row>
    <row r="39" spans="1:4">
      <c r="A39" s="7"/>
      <c r="B39" s="7"/>
      <c r="C39" s="7"/>
      <c r="D39" s="7"/>
    </row>
    <row r="40" spans="1:4">
      <c r="A40" s="7"/>
      <c r="B40" s="7"/>
      <c r="C40" s="7"/>
      <c r="D40" s="7"/>
    </row>
    <row r="41" spans="1:4">
      <c r="A41" s="7"/>
      <c r="B41" s="7"/>
      <c r="C41" s="7"/>
      <c r="D41" s="7"/>
    </row>
    <row r="42" spans="1:4">
      <c r="A42" s="7"/>
      <c r="B42" s="7"/>
      <c r="C42" s="7"/>
      <c r="D42" s="7"/>
    </row>
    <row r="43" spans="1:4">
      <c r="A43" s="7"/>
      <c r="B43" s="7"/>
      <c r="C43" s="7"/>
      <c r="D43" s="7"/>
    </row>
    <row r="44" spans="1:4">
      <c r="A44" s="7"/>
      <c r="B44" s="7"/>
      <c r="C44" s="7"/>
      <c r="D44" s="7"/>
    </row>
    <row r="45" spans="1:4">
      <c r="A45" s="7"/>
      <c r="B45" s="7"/>
      <c r="C45" s="7"/>
      <c r="D45" s="7"/>
    </row>
    <row r="46" spans="1:4">
      <c r="A46" s="7"/>
      <c r="B46" s="7"/>
      <c r="C46" s="7"/>
      <c r="D46" s="7"/>
    </row>
    <row r="47" spans="1:4">
      <c r="A47" s="7"/>
      <c r="B47" s="7"/>
      <c r="C47" s="7"/>
      <c r="D47" s="7"/>
    </row>
    <row r="48" spans="1:4">
      <c r="A48" s="7"/>
      <c r="B48" s="7"/>
      <c r="C48" s="7"/>
      <c r="D48" s="7"/>
    </row>
    <row r="49" spans="1:4">
      <c r="A49" s="7"/>
      <c r="B49" s="7"/>
      <c r="C49" s="7"/>
      <c r="D49" s="7"/>
    </row>
    <row r="50" spans="1:4">
      <c r="A50" s="7"/>
      <c r="B50" s="7"/>
      <c r="C50" s="7"/>
      <c r="D50" s="7"/>
    </row>
    <row r="51" spans="1:4">
      <c r="A51" s="7"/>
      <c r="B51" s="7"/>
      <c r="C51" s="7"/>
      <c r="D51" s="7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c</dc:creator>
  <cp:lastModifiedBy>Karthikeyan N.</cp:lastModifiedBy>
  <dcterms:created xsi:type="dcterms:W3CDTF">2020-01-28T06:07:00Z</dcterms:created>
  <dcterms:modified xsi:type="dcterms:W3CDTF">2022-06-04T06:5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